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14" firstSheet="0" activeTab="0"/>
  </bookViews>
  <sheets>
    <sheet name="Y-hg vs ADMIXTURE HumanOrigins" sheetId="1" state="visible" r:id="rId2"/>
    <sheet name="reference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85" uniqueCount="388">
  <si>
    <t xml:space="preserve">population</t>
  </si>
  <si>
    <t xml:space="preserve">n</t>
  </si>
  <si>
    <t xml:space="preserve">ABDF</t>
  </si>
  <si>
    <t xml:space="preserve">A</t>
  </si>
  <si>
    <t xml:space="preserve">B </t>
  </si>
  <si>
    <t xml:space="preserve">D </t>
  </si>
  <si>
    <t xml:space="preserve">E </t>
  </si>
  <si>
    <t xml:space="preserve">C </t>
  </si>
  <si>
    <t xml:space="preserve">F </t>
  </si>
  <si>
    <t xml:space="preserve">G </t>
  </si>
  <si>
    <t xml:space="preserve">H </t>
  </si>
  <si>
    <t xml:space="preserve">I1 </t>
  </si>
  <si>
    <t xml:space="preserve">I2 </t>
  </si>
  <si>
    <t xml:space="preserve">I </t>
  </si>
  <si>
    <t xml:space="preserve">J1 </t>
  </si>
  <si>
    <t xml:space="preserve">J2 </t>
  </si>
  <si>
    <t xml:space="preserve">J </t>
  </si>
  <si>
    <t xml:space="preserve">K </t>
  </si>
  <si>
    <t xml:space="preserve">L </t>
  </si>
  <si>
    <t xml:space="preserve">T </t>
  </si>
  <si>
    <t xml:space="preserve">N </t>
  </si>
  <si>
    <t xml:space="preserve">O </t>
  </si>
  <si>
    <t xml:space="preserve">Q </t>
  </si>
  <si>
    <t xml:space="preserve">R1a </t>
  </si>
  <si>
    <t xml:space="preserve">R1b </t>
  </si>
  <si>
    <t xml:space="preserve">R2 </t>
  </si>
  <si>
    <t xml:space="preserve">R </t>
  </si>
  <si>
    <t xml:space="preserve">other</t>
  </si>
  <si>
    <t xml:space="preserve">AFR1</t>
  </si>
  <si>
    <r>
      <rPr>
        <b val="true"/>
        <sz val="11"/>
        <rFont val="Arial"/>
        <family val="2"/>
      </rPr>
      <t xml:space="preserve">AFR1 </t>
    </r>
    <r>
      <rPr>
        <b val="true"/>
        <i val="true"/>
        <sz val="11"/>
        <rFont val="Arial"/>
        <family val="2"/>
      </rPr>
      <t xml:space="preserve">p</t>
    </r>
    <r>
      <rPr>
        <b val="true"/>
        <sz val="11"/>
        <rFont val="Arial"/>
        <family val="2"/>
      </rPr>
      <t xml:space="preserve">-value</t>
    </r>
  </si>
  <si>
    <t xml:space="preserve">N/A</t>
  </si>
  <si>
    <t xml:space="preserve">N*</t>
  </si>
  <si>
    <t xml:space="preserve">AFR2</t>
  </si>
  <si>
    <r>
      <rPr>
        <b val="true"/>
        <sz val="11"/>
        <rFont val="Arial"/>
        <family val="2"/>
      </rPr>
      <t xml:space="preserve">AFR2 </t>
    </r>
    <r>
      <rPr>
        <b val="true"/>
        <i val="true"/>
        <sz val="11"/>
        <rFont val="Arial"/>
        <family val="2"/>
      </rPr>
      <t xml:space="preserve">p</t>
    </r>
    <r>
      <rPr>
        <b val="true"/>
        <sz val="11"/>
        <rFont val="Arial"/>
        <family val="2"/>
      </rPr>
      <t xml:space="preserve">-value</t>
    </r>
  </si>
  <si>
    <t xml:space="preserve">AFR3</t>
  </si>
  <si>
    <r>
      <rPr>
        <b val="true"/>
        <sz val="11"/>
        <rFont val="Arial"/>
        <family val="2"/>
      </rPr>
      <t xml:space="preserve">AFR3 </t>
    </r>
    <r>
      <rPr>
        <b val="true"/>
        <i val="true"/>
        <sz val="11"/>
        <rFont val="Arial"/>
        <family val="2"/>
      </rPr>
      <t xml:space="preserve">p</t>
    </r>
    <r>
      <rPr>
        <b val="true"/>
        <sz val="11"/>
        <rFont val="Arial"/>
        <family val="2"/>
      </rPr>
      <t xml:space="preserve">-value</t>
    </r>
  </si>
  <si>
    <t xml:space="preserve">OCE1</t>
  </si>
  <si>
    <r>
      <rPr>
        <b val="true"/>
        <sz val="11"/>
        <rFont val="Arial"/>
        <family val="2"/>
      </rPr>
      <t xml:space="preserve">OCE1 </t>
    </r>
    <r>
      <rPr>
        <b val="true"/>
        <i val="true"/>
        <sz val="11"/>
        <rFont val="Arial"/>
        <family val="2"/>
      </rPr>
      <t xml:space="preserve">p</t>
    </r>
    <r>
      <rPr>
        <b val="true"/>
        <sz val="11"/>
        <rFont val="Arial"/>
        <family val="2"/>
      </rPr>
      <t xml:space="preserve">-value</t>
    </r>
  </si>
  <si>
    <t xml:space="preserve">OCE2</t>
  </si>
  <si>
    <r>
      <rPr>
        <b val="true"/>
        <sz val="11"/>
        <rFont val="Arial"/>
        <family val="2"/>
      </rPr>
      <t xml:space="preserve">OCE2 </t>
    </r>
    <r>
      <rPr>
        <b val="true"/>
        <i val="true"/>
        <sz val="11"/>
        <rFont val="Arial"/>
        <family val="2"/>
      </rPr>
      <t xml:space="preserve">p</t>
    </r>
    <r>
      <rPr>
        <b val="true"/>
        <sz val="11"/>
        <rFont val="Arial"/>
        <family val="2"/>
      </rPr>
      <t xml:space="preserve">-value</t>
    </r>
  </si>
  <si>
    <t xml:space="preserve">SAS1</t>
  </si>
  <si>
    <r>
      <rPr>
        <b val="true"/>
        <sz val="11"/>
        <rFont val="Arial"/>
        <family val="2"/>
      </rPr>
      <t xml:space="preserve">SAS1 </t>
    </r>
    <r>
      <rPr>
        <b val="true"/>
        <i val="true"/>
        <sz val="11"/>
        <rFont val="Arial"/>
        <family val="2"/>
      </rPr>
      <t xml:space="preserve">p</t>
    </r>
    <r>
      <rPr>
        <b val="true"/>
        <sz val="11"/>
        <rFont val="Arial"/>
        <family val="2"/>
      </rPr>
      <t xml:space="preserve">-value</t>
    </r>
  </si>
  <si>
    <t xml:space="preserve">SAS2</t>
  </si>
  <si>
    <r>
      <rPr>
        <b val="true"/>
        <sz val="11"/>
        <rFont val="Arial"/>
        <family val="2"/>
      </rPr>
      <t xml:space="preserve">SAS2 </t>
    </r>
    <r>
      <rPr>
        <b val="true"/>
        <i val="true"/>
        <sz val="11"/>
        <rFont val="Arial"/>
        <family val="2"/>
      </rPr>
      <t xml:space="preserve">p</t>
    </r>
    <r>
      <rPr>
        <b val="true"/>
        <sz val="11"/>
        <rFont val="Arial"/>
        <family val="2"/>
      </rPr>
      <t xml:space="preserve">-value</t>
    </r>
  </si>
  <si>
    <t xml:space="preserve">SAS3</t>
  </si>
  <si>
    <r>
      <rPr>
        <b val="true"/>
        <sz val="11"/>
        <rFont val="Arial"/>
        <family val="2"/>
      </rPr>
      <t xml:space="preserve">SAS3 </t>
    </r>
    <r>
      <rPr>
        <b val="true"/>
        <i val="true"/>
        <sz val="11"/>
        <rFont val="Arial"/>
        <family val="2"/>
      </rPr>
      <t xml:space="preserve">p</t>
    </r>
    <r>
      <rPr>
        <b val="true"/>
        <sz val="11"/>
        <rFont val="Arial"/>
        <family val="2"/>
      </rPr>
      <t xml:space="preserve">-value</t>
    </r>
  </si>
  <si>
    <t xml:space="preserve">SAS4</t>
  </si>
  <si>
    <r>
      <rPr>
        <b val="true"/>
        <sz val="11"/>
        <rFont val="Arial"/>
        <family val="2"/>
      </rPr>
      <t xml:space="preserve">SAS4 </t>
    </r>
    <r>
      <rPr>
        <b val="true"/>
        <i val="true"/>
        <sz val="11"/>
        <rFont val="Arial"/>
        <family val="2"/>
      </rPr>
      <t xml:space="preserve">p</t>
    </r>
    <r>
      <rPr>
        <b val="true"/>
        <sz val="11"/>
        <rFont val="Arial"/>
        <family val="2"/>
      </rPr>
      <t xml:space="preserve">-value</t>
    </r>
  </si>
  <si>
    <t xml:space="preserve">SEU</t>
  </si>
  <si>
    <r>
      <rPr>
        <b val="true"/>
        <sz val="11"/>
        <rFont val="Arial"/>
        <family val="2"/>
      </rPr>
      <t xml:space="preserve">SEU </t>
    </r>
    <r>
      <rPr>
        <b val="true"/>
        <i val="true"/>
        <sz val="11"/>
        <rFont val="Arial"/>
        <family val="2"/>
      </rPr>
      <t xml:space="preserve">p</t>
    </r>
    <r>
      <rPr>
        <b val="true"/>
        <sz val="11"/>
        <rFont val="Arial"/>
        <family val="2"/>
      </rPr>
      <t xml:space="preserve">-value</t>
    </r>
  </si>
  <si>
    <t xml:space="preserve">NEU</t>
  </si>
  <si>
    <r>
      <rPr>
        <b val="true"/>
        <sz val="11"/>
        <rFont val="Arial"/>
        <family val="2"/>
      </rPr>
      <t xml:space="preserve">NEU </t>
    </r>
    <r>
      <rPr>
        <b val="true"/>
        <i val="true"/>
        <sz val="11"/>
        <rFont val="Arial"/>
        <family val="2"/>
      </rPr>
      <t xml:space="preserve">p</t>
    </r>
    <r>
      <rPr>
        <b val="true"/>
        <sz val="11"/>
        <rFont val="Arial"/>
        <family val="2"/>
      </rPr>
      <t xml:space="preserve">-value</t>
    </r>
  </si>
  <si>
    <t xml:space="preserve">SIB1</t>
  </si>
  <si>
    <r>
      <rPr>
        <b val="true"/>
        <sz val="11"/>
        <rFont val="Arial"/>
        <family val="2"/>
      </rPr>
      <t xml:space="preserve">SIB1 </t>
    </r>
    <r>
      <rPr>
        <b val="true"/>
        <i val="true"/>
        <sz val="11"/>
        <rFont val="Arial"/>
        <family val="2"/>
      </rPr>
      <t xml:space="preserve">p</t>
    </r>
    <r>
      <rPr>
        <b val="true"/>
        <sz val="11"/>
        <rFont val="Arial"/>
        <family val="2"/>
      </rPr>
      <t xml:space="preserve">-value</t>
    </r>
  </si>
  <si>
    <t xml:space="preserve">SIB2</t>
  </si>
  <si>
    <r>
      <rPr>
        <b val="true"/>
        <sz val="11"/>
        <rFont val="Arial"/>
        <family val="2"/>
      </rPr>
      <t xml:space="preserve">SIB2 </t>
    </r>
    <r>
      <rPr>
        <b val="true"/>
        <i val="true"/>
        <sz val="11"/>
        <rFont val="Arial"/>
        <family val="2"/>
      </rPr>
      <t xml:space="preserve">p</t>
    </r>
    <r>
      <rPr>
        <b val="true"/>
        <sz val="11"/>
        <rFont val="Arial"/>
        <family val="2"/>
      </rPr>
      <t xml:space="preserve">-value</t>
    </r>
  </si>
  <si>
    <t xml:space="preserve">SIB3</t>
  </si>
  <si>
    <r>
      <rPr>
        <b val="true"/>
        <sz val="11"/>
        <rFont val="Arial"/>
        <family val="2"/>
      </rPr>
      <t xml:space="preserve">SIB3 </t>
    </r>
    <r>
      <rPr>
        <b val="true"/>
        <i val="true"/>
        <sz val="11"/>
        <rFont val="Arial"/>
        <family val="2"/>
      </rPr>
      <t xml:space="preserve">p</t>
    </r>
    <r>
      <rPr>
        <b val="true"/>
        <sz val="11"/>
        <rFont val="Arial"/>
        <family val="2"/>
      </rPr>
      <t xml:space="preserve">-value</t>
    </r>
  </si>
  <si>
    <t xml:space="preserve">SEA</t>
  </si>
  <si>
    <r>
      <rPr>
        <b val="true"/>
        <sz val="11"/>
        <rFont val="Arial"/>
        <family val="2"/>
      </rPr>
      <t xml:space="preserve">SEA </t>
    </r>
    <r>
      <rPr>
        <b val="true"/>
        <i val="true"/>
        <sz val="11"/>
        <rFont val="Arial"/>
        <family val="2"/>
      </rPr>
      <t xml:space="preserve">p</t>
    </r>
    <r>
      <rPr>
        <b val="true"/>
        <sz val="11"/>
        <rFont val="Arial"/>
        <family val="2"/>
      </rPr>
      <t xml:space="preserve">-value</t>
    </r>
  </si>
  <si>
    <t xml:space="preserve">ESK1</t>
  </si>
  <si>
    <r>
      <rPr>
        <b val="true"/>
        <sz val="11"/>
        <rFont val="Arial"/>
        <family val="2"/>
      </rPr>
      <t xml:space="preserve">ESK1 </t>
    </r>
    <r>
      <rPr>
        <b val="true"/>
        <i val="true"/>
        <sz val="11"/>
        <rFont val="Arial"/>
        <family val="2"/>
      </rPr>
      <t xml:space="preserve">p</t>
    </r>
    <r>
      <rPr>
        <b val="true"/>
        <sz val="11"/>
        <rFont val="Arial"/>
        <family val="2"/>
      </rPr>
      <t xml:space="preserve">-value</t>
    </r>
  </si>
  <si>
    <t xml:space="preserve">ESK2</t>
  </si>
  <si>
    <r>
      <rPr>
        <b val="true"/>
        <sz val="11"/>
        <rFont val="Arial"/>
        <family val="2"/>
      </rPr>
      <t xml:space="preserve">ESK2 </t>
    </r>
    <r>
      <rPr>
        <b val="true"/>
        <i val="true"/>
        <sz val="11"/>
        <rFont val="Arial"/>
        <family val="2"/>
      </rPr>
      <t xml:space="preserve">p</t>
    </r>
    <r>
      <rPr>
        <b val="true"/>
        <sz val="11"/>
        <rFont val="Arial"/>
        <family val="2"/>
      </rPr>
      <t xml:space="preserve">-value</t>
    </r>
  </si>
  <si>
    <t xml:space="preserve">NAM1</t>
  </si>
  <si>
    <r>
      <rPr>
        <b val="true"/>
        <sz val="11"/>
        <rFont val="Arial"/>
        <family val="2"/>
      </rPr>
      <t xml:space="preserve">NAM1 </t>
    </r>
    <r>
      <rPr>
        <b val="true"/>
        <i val="true"/>
        <sz val="11"/>
        <rFont val="Arial"/>
        <family val="2"/>
      </rPr>
      <t xml:space="preserve">p</t>
    </r>
    <r>
      <rPr>
        <b val="true"/>
        <sz val="11"/>
        <rFont val="Arial"/>
        <family val="2"/>
      </rPr>
      <t xml:space="preserve">-value</t>
    </r>
  </si>
  <si>
    <t xml:space="preserve">NAM2</t>
  </si>
  <si>
    <r>
      <rPr>
        <b val="true"/>
        <sz val="11"/>
        <rFont val="Arial"/>
        <family val="2"/>
      </rPr>
      <t xml:space="preserve">NAM2 </t>
    </r>
    <r>
      <rPr>
        <b val="true"/>
        <i val="true"/>
        <sz val="11"/>
        <rFont val="Arial"/>
        <family val="2"/>
      </rPr>
      <t xml:space="preserve">p</t>
    </r>
    <r>
      <rPr>
        <b val="true"/>
        <sz val="11"/>
        <rFont val="Arial"/>
        <family val="2"/>
      </rPr>
      <t xml:space="preserve">-value</t>
    </r>
  </si>
  <si>
    <t xml:space="preserve">NAM3</t>
  </si>
  <si>
    <r>
      <rPr>
        <b val="true"/>
        <sz val="11"/>
        <rFont val="Arial"/>
        <family val="2"/>
      </rPr>
      <t xml:space="preserve">NAM3 </t>
    </r>
    <r>
      <rPr>
        <b val="true"/>
        <i val="true"/>
        <sz val="11"/>
        <rFont val="Arial"/>
        <family val="2"/>
      </rPr>
      <t xml:space="preserve">p</t>
    </r>
    <r>
      <rPr>
        <b val="true"/>
        <sz val="11"/>
        <rFont val="Arial"/>
        <family val="2"/>
      </rPr>
      <t xml:space="preserve">-value</t>
    </r>
  </si>
  <si>
    <t xml:space="preserve">SAM1</t>
  </si>
  <si>
    <r>
      <rPr>
        <b val="true"/>
        <sz val="11"/>
        <rFont val="Arial"/>
        <family val="2"/>
      </rPr>
      <t xml:space="preserve">SAM1 </t>
    </r>
    <r>
      <rPr>
        <b val="true"/>
        <i val="true"/>
        <sz val="11"/>
        <rFont val="Arial"/>
        <family val="2"/>
      </rPr>
      <t xml:space="preserve">p</t>
    </r>
    <r>
      <rPr>
        <b val="true"/>
        <sz val="11"/>
        <rFont val="Arial"/>
        <family val="2"/>
      </rPr>
      <t xml:space="preserve">-value</t>
    </r>
  </si>
  <si>
    <t xml:space="preserve">SAM2</t>
  </si>
  <si>
    <r>
      <rPr>
        <b val="true"/>
        <sz val="11"/>
        <rFont val="Arial"/>
        <family val="2"/>
      </rPr>
      <t xml:space="preserve">SAM2 </t>
    </r>
    <r>
      <rPr>
        <b val="true"/>
        <i val="true"/>
        <sz val="11"/>
        <rFont val="Arial"/>
        <family val="2"/>
      </rPr>
      <t xml:space="preserve">p</t>
    </r>
    <r>
      <rPr>
        <b val="true"/>
        <sz val="11"/>
        <rFont val="Arial"/>
        <family val="2"/>
      </rPr>
      <t xml:space="preserve">-value</t>
    </r>
  </si>
  <si>
    <t xml:space="preserve">SAM3</t>
  </si>
  <si>
    <r>
      <rPr>
        <b val="true"/>
        <sz val="11"/>
        <rFont val="Arial"/>
        <family val="2"/>
      </rPr>
      <t xml:space="preserve">SAM3 </t>
    </r>
    <r>
      <rPr>
        <b val="true"/>
        <i val="true"/>
        <sz val="11"/>
        <rFont val="Arial"/>
        <family val="2"/>
      </rPr>
      <t xml:space="preserve">p</t>
    </r>
    <r>
      <rPr>
        <b val="true"/>
        <sz val="11"/>
        <rFont val="Arial"/>
        <family val="2"/>
      </rPr>
      <t xml:space="preserve">-value</t>
    </r>
  </si>
  <si>
    <t xml:space="preserve">average values of admixture components in populations,  Ket genomes + HumanOrigins dataset, K=23</t>
  </si>
  <si>
    <t xml:space="preserve">* haplogroup frequency &gt;0.1%, ADMIXTURE component &gt;1%</t>
  </si>
  <si>
    <t xml:space="preserve">reference</t>
  </si>
  <si>
    <t xml:space="preserve">Abkhasian</t>
  </si>
  <si>
    <t xml:space="preserve">Balanovsky et al. 2011</t>
  </si>
  <si>
    <t xml:space="preserve">Albanian</t>
  </si>
  <si>
    <t xml:space="preserve">Altaian</t>
  </si>
  <si>
    <t xml:space="preserve">Karafet et al. 2001, Derenko et al. 2006a, Derenko et al. 2006b, Derenko et al. 2007, Hammer et al. 2006, Kharkov et al. 2007, Malyarchuk et al. 2010, Dulik et al. 2012</t>
  </si>
  <si>
    <t xml:space="preserve">Armenian</t>
  </si>
  <si>
    <t xml:space="preserve">Herrera et al. 2011</t>
  </si>
  <si>
    <t xml:space="preserve">Australian</t>
  </si>
  <si>
    <t xml:space="preserve">Underhill et al. 2000, Hammer et al. 2006, Hudjashov et al. 2007, </t>
  </si>
  <si>
    <t xml:space="preserve">Balkar</t>
  </si>
  <si>
    <t xml:space="preserve">Battaglia et al. 2008</t>
  </si>
  <si>
    <t xml:space="preserve">Balochi</t>
  </si>
  <si>
    <t xml:space="preserve">Haber et al. 2012, Di Cristofaro et al. 2013</t>
  </si>
  <si>
    <t xml:space="preserve">Basque</t>
  </si>
  <si>
    <t xml:space="preserve">Martinez-Cruz et al. 2012</t>
  </si>
  <si>
    <t xml:space="preserve">Belarusian</t>
  </si>
  <si>
    <t xml:space="preserve">Kharkov et al. 2005</t>
  </si>
  <si>
    <t xml:space="preserve">Brahui</t>
  </si>
  <si>
    <t xml:space="preserve">Di Cristofaro et al. 2013</t>
  </si>
  <si>
    <t xml:space="preserve">Bulgarian</t>
  </si>
  <si>
    <t xml:space="preserve">Burusho</t>
  </si>
  <si>
    <t xml:space="preserve">Fisarat et al. 2007, Di Cristofaro et al. 2013</t>
  </si>
  <si>
    <t xml:space="preserve">Cambodian</t>
  </si>
  <si>
    <t xml:space="preserve">Su et al. 1999, Shi et al. 2005, Sengupta et al. 2006</t>
  </si>
  <si>
    <t xml:space="preserve">Chechen</t>
  </si>
  <si>
    <t xml:space="preserve">Chuvash</t>
  </si>
  <si>
    <t xml:space="preserve">Tambets et al. 2004</t>
  </si>
  <si>
    <t xml:space="preserve">Czech</t>
  </si>
  <si>
    <t xml:space="preserve">Dai</t>
  </si>
  <si>
    <t xml:space="preserve">Shi et al. 2005, Sengupta et al. 2006, Shi et al. 2008, Zhong et al. 2010a, Zhong et al. 2010b</t>
  </si>
  <si>
    <t xml:space="preserve">Daur</t>
  </si>
  <si>
    <t xml:space="preserve">Sengupta et al. 2006, Xue et al. 2006, Shi et al. 2008</t>
  </si>
  <si>
    <t xml:space="preserve">Egyptian</t>
  </si>
  <si>
    <t xml:space="preserve">Luis et al. 2004, Cruciani et al. 2010</t>
  </si>
  <si>
    <t xml:space="preserve">English</t>
  </si>
  <si>
    <t xml:space="preserve">Capelli et al. 2003</t>
  </si>
  <si>
    <t xml:space="preserve">Estonian</t>
  </si>
  <si>
    <t xml:space="preserve">Rosser et al. 2000,  Tambets et al. 2004</t>
  </si>
  <si>
    <t xml:space="preserve">Even</t>
  </si>
  <si>
    <t xml:space="preserve">Hammer et al. 2006, Derenko et al. 2007, Malyarchuk et al. 2010, Duggan et al. 2013</t>
  </si>
  <si>
    <t xml:space="preserve">Finnish</t>
  </si>
  <si>
    <t xml:space="preserve">Lappalainen et al. 2006, Lappalainen et al. 2008</t>
  </si>
  <si>
    <t xml:space="preserve">French</t>
  </si>
  <si>
    <t xml:space="preserve">Ramos-Luis et al. 2010</t>
  </si>
  <si>
    <t xml:space="preserve">Georgian</t>
  </si>
  <si>
    <t xml:space="preserve">Battaglia et al. 2009</t>
  </si>
  <si>
    <t xml:space="preserve">Greek</t>
  </si>
  <si>
    <t xml:space="preserve">Han</t>
  </si>
  <si>
    <t xml:space="preserve">Su et al. 1999, Underhill et al. 2000, Su et al. 2000b, Karafet et al. 2001, Li et al. 2003,  Wen et al. 2004, Tajima et al. 2004, Hurles et al. 2005, Katoh et al. 2005, Shi et al. 2005, Black et al. 2006, Hammer et al. 2006, Hong et al. 2006, Huang et al. 2006, Sengupta et al. 2006, Xue et al. 2006, Li et al. 2007, Lin et al. 2007, Zhou et al. 2007, Kayser et al. 2008, Shi et al. 2008, Karafet et al. 2010, Zhong et al. 2010a, Zhong et al. 2010b, Kim et al. 2011, Yan et al. 2011, Trejaut et al. 2014</t>
  </si>
  <si>
    <t xml:space="preserve">Hazara</t>
  </si>
  <si>
    <t xml:space="preserve">Karafet et al. 1999, Haber et al. 2012, Di Cristofaro et al. 2013</t>
  </si>
  <si>
    <t xml:space="preserve">Hezhen</t>
  </si>
  <si>
    <t xml:space="preserve">Sengupta et al. 2006, Xue et al. 2006</t>
  </si>
  <si>
    <t xml:space="preserve">Hungarian</t>
  </si>
  <si>
    <t xml:space="preserve">Völgyi et al. 2009</t>
  </si>
  <si>
    <t xml:space="preserve">Iberian</t>
  </si>
  <si>
    <t xml:space="preserve">Flores et al. 2004</t>
  </si>
  <si>
    <t xml:space="preserve">Iranian</t>
  </si>
  <si>
    <t xml:space="preserve">Regueiro et al. 2006, Grugni et al. 2012</t>
  </si>
  <si>
    <t xml:space="preserve">Japanese</t>
  </si>
  <si>
    <t xml:space="preserve">Su et al. 1999, Underhill et al. 2000, Tajima et al. 2004, Katoh et al. 2005, Hammer et al. 2006, Hong et al. 2006, Sengupta et al. 2006, Xue et al. 2006, Nonaka et al. 2007, Shi et al. 2008, Kim et al. 2011</t>
  </si>
  <si>
    <t xml:space="preserve">Kalash</t>
  </si>
  <si>
    <t xml:space="preserve">Kalmyk</t>
  </si>
  <si>
    <t xml:space="preserve">Nasidze et al. 2005, Derenko et al. 2006a, Derenko et al. 2006b, Derenko et al. 2007, Malyarchuk et al. 2010</t>
  </si>
  <si>
    <t xml:space="preserve">Ket (this study)</t>
  </si>
  <si>
    <t xml:space="preserve">this study</t>
  </si>
  <si>
    <t xml:space="preserve">Kharia</t>
  </si>
  <si>
    <t xml:space="preserve">Sahoo et al. 2006, Kumar et al. 2007, Chaubey et al. 2011</t>
  </si>
  <si>
    <t xml:space="preserve">Kinh</t>
  </si>
  <si>
    <t xml:space="preserve">Cai et al.2011</t>
  </si>
  <si>
    <t xml:space="preserve">Korean</t>
  </si>
  <si>
    <t xml:space="preserve">Su et al. 1999, Karafet et al. 2001, Wells et al. 2001, Katoh et al. 2005, Derenko et al. 2006a, Derenko et al. 2006b, Derenko et al. 2007, Hammer et al. 2006, Hong et al. 2006, Xue et al. 2006, Kim et al. 2007, Kayser et al. 2008, Shi et al. 2008, Kim et al. 2010, Malyarchuk et al. 2010, Zhong et al. 2010a, Zhong et al. 2010b, Kim et al. 2011, Park et al. 2012</t>
  </si>
  <si>
    <t xml:space="preserve">Kumyk</t>
  </si>
  <si>
    <t xml:space="preserve">Marchani et al. 2008</t>
  </si>
  <si>
    <t xml:space="preserve">Kyrgyz</t>
  </si>
  <si>
    <t xml:space="preserve">Karafet et al. 2001, Wells et al. 2001, Zerjal et al. 2002, Shou et al. 2010, Zhong et al. 2010a, Zhong et al. 2010b, Di Cristofaro et al. 2013</t>
  </si>
  <si>
    <t xml:space="preserve">Lezgin</t>
  </si>
  <si>
    <t xml:space="preserve">Lithuanian</t>
  </si>
  <si>
    <t xml:space="preserve">Lappalainen et al. 2008</t>
  </si>
  <si>
    <t xml:space="preserve">Lodha</t>
  </si>
  <si>
    <t xml:space="preserve">Sahoo et al. 2006, Sengupta et al. 2006, Kumar et al. 2007</t>
  </si>
  <si>
    <t xml:space="preserve">Makrani</t>
  </si>
  <si>
    <t xml:space="preserve">Sengupta et al. 2006, Di Cristofaro et al. 2013</t>
  </si>
  <si>
    <t xml:space="preserve">Mansi</t>
  </si>
  <si>
    <t xml:space="preserve">Juhasz et al. 2014</t>
  </si>
  <si>
    <t xml:space="preserve">Miao</t>
  </si>
  <si>
    <t xml:space="preserve">Karafet et al. 2010</t>
  </si>
  <si>
    <t xml:space="preserve">Mongolian</t>
  </si>
  <si>
    <t xml:space="preserve">Mordovian</t>
  </si>
  <si>
    <t xml:space="preserve">Nganasan</t>
  </si>
  <si>
    <t xml:space="preserve">Nogai</t>
  </si>
  <si>
    <t xml:space="preserve">Norwegian</t>
  </si>
  <si>
    <t xml:space="preserve">Passarino et al. 2002</t>
  </si>
  <si>
    <t xml:space="preserve">Onge</t>
  </si>
  <si>
    <t xml:space="preserve">Thangaraj et al. 2003</t>
  </si>
  <si>
    <t xml:space="preserve">Oroqen</t>
  </si>
  <si>
    <t xml:space="preserve">Karafet et al. 2001, Hammer et al. 2006, Sengupta et al. 2006, Xue et al. 2006</t>
  </si>
  <si>
    <t xml:space="preserve">Ossetian North</t>
  </si>
  <si>
    <t xml:space="preserve">Balanovsky et al., 2011</t>
  </si>
  <si>
    <t xml:space="preserve">Papuan</t>
  </si>
  <si>
    <t xml:space="preserve">Su et al. 2000a, Underhill et al. 2000, Hurles et al. 2005, Hammer et al. 2006, Kayser et al. 2008, Hudjashov et al. 2007, Karafet et al. 2010</t>
  </si>
  <si>
    <t xml:space="preserve">Pashtun</t>
  </si>
  <si>
    <t xml:space="preserve">Sengupta et al. 2006, Fisarat et al. 2007, Haber et al. 2012, Lacau et al. 2012, Di Cristofaro et al. 2013</t>
  </si>
  <si>
    <t xml:space="preserve">Punjab</t>
  </si>
  <si>
    <t xml:space="preserve">Kivisild et al. 2003</t>
  </si>
  <si>
    <t xml:space="preserve">Russian</t>
  </si>
  <si>
    <t xml:space="preserve">Mirabal et al. 2009</t>
  </si>
  <si>
    <t xml:space="preserve">Saami</t>
  </si>
  <si>
    <t xml:space="preserve">Karlsson et al. 2006</t>
  </si>
  <si>
    <t xml:space="preserve">Sardinian</t>
  </si>
  <si>
    <t xml:space="preserve">Contu et al. 2008, Underhill et al. 2000</t>
  </si>
  <si>
    <t xml:space="preserve">Selkup</t>
  </si>
  <si>
    <t xml:space="preserve">She</t>
  </si>
  <si>
    <t xml:space="preserve">Su et al. 1999, Karafet et al. 2001, Hammer et al. 2006, Sengupta et al. 2006, Xue et al. 2006, Shi et al. 2008, Karafet et al. 2010, Zhong et al. 2010a, Zhong et al. 2010a, Cai et al.2011</t>
  </si>
  <si>
    <t xml:space="preserve">Sicilian</t>
  </si>
  <si>
    <t xml:space="preserve">Francalacci et al. 2003</t>
  </si>
  <si>
    <t xml:space="preserve">Sindhi</t>
  </si>
  <si>
    <t xml:space="preserve">Tajik</t>
  </si>
  <si>
    <t xml:space="preserve">Wells et al. 2001, Zerjal et al. 2002, Derenko et al. 2007, Shou et al. 2010, Haber et al. 2012, Di Cristofaro et al. 2013</t>
  </si>
  <si>
    <t xml:space="preserve">Thai</t>
  </si>
  <si>
    <t xml:space="preserve">Su et al. 2000a, Tajima et al. 2004, Shi et al. 2005, Hong et al. 2006, Kim et al. 2011, Trejaut et al. 2014</t>
  </si>
  <si>
    <t xml:space="preserve">Tu</t>
  </si>
  <si>
    <t xml:space="preserve">Sengupta et al. 2006, Shou et al. 2010</t>
  </si>
  <si>
    <t xml:space="preserve">Tubalar</t>
  </si>
  <si>
    <t xml:space="preserve">Dulik et al. 2012</t>
  </si>
  <si>
    <t xml:space="preserve">Tujia</t>
  </si>
  <si>
    <t xml:space="preserve">Su et al. 1999, Shi et al. 2005, Sengupta et al. 2006, Shi et al. 2008, Karafet et al. 2010, Zhong et al. 2010a, Zhong et al. 2010b</t>
  </si>
  <si>
    <t xml:space="preserve">Turkish</t>
  </si>
  <si>
    <t xml:space="preserve">Cinnioğlu et al. 2004</t>
  </si>
  <si>
    <t xml:space="preserve">Turkmen</t>
  </si>
  <si>
    <t xml:space="preserve">Grugni et al. 2012</t>
  </si>
  <si>
    <t xml:space="preserve">Tuvinian</t>
  </si>
  <si>
    <t xml:space="preserve">Wells et al. 2001, Lell et al. 2002, Derenko M et al. 2006a, Derenko M et al. 2006b, Pakendorf et al. 2006, Derenko M et al. 2007, Zhang et al. 2009, Malyarchuk et al. 2010</t>
  </si>
  <si>
    <t xml:space="preserve">Ukrainian</t>
  </si>
  <si>
    <t xml:space="preserve">Varzari 2006, Martinez-Cruz et al. 2012</t>
  </si>
  <si>
    <t xml:space="preserve">Ulchi</t>
  </si>
  <si>
    <t xml:space="preserve">Lell et al. 2002</t>
  </si>
  <si>
    <t xml:space="preserve">Uyghur</t>
  </si>
  <si>
    <t xml:space="preserve">Wells et al. 2001, Zerjal et al. 2002, Hammer et al. 2006, Sengupta et al. 2006, Xue et al. 2006, Zhou et al. 2008, Karafet et al. 2010, Shou et al. 2010, Zhong et al. 2010b, Zhong et al. 2010b, Di Cristofaro et al. 2013</t>
  </si>
  <si>
    <t xml:space="preserve">Uzbek</t>
  </si>
  <si>
    <t xml:space="preserve">Karafet et al. 2001, Wells et al. 2001, Shou et al. 2010, Haber et al. 2012, Zerjal et al. 2002, Di Cristofaro et al. 2013</t>
  </si>
  <si>
    <t xml:space="preserve">Yakut</t>
  </si>
  <si>
    <t xml:space="preserve">Yi</t>
  </si>
  <si>
    <t xml:space="preserve">Su et al. 1999, Wenbo et al. 2003, Shi et al. 2005, Hammer et al. 2006, Sengupta et al. 2006, Shi et al. 2008, Zhong et al. 2010a, Zhong et al. 2010b</t>
  </si>
  <si>
    <t xml:space="preserve">Yukaghir</t>
  </si>
  <si>
    <t xml:space="preserve">Pakendorf et al. 2006</t>
  </si>
  <si>
    <t xml:space="preserve">Parallel evolution of genes and languages in the Caucasus region. Molecular biology and evolution, 28(10), 2905-2920, (2011).</t>
  </si>
  <si>
    <t xml:space="preserve">Y-chromosomal evidence of the cultural diffusion of agriculture in Southeast Europe. European Journal of Human Genetics, 17(6), 820-830, (2009).</t>
  </si>
  <si>
    <t xml:space="preserve">Behar et al. 2004</t>
  </si>
  <si>
    <r>
      <rPr>
        <sz val="12"/>
        <color rgb="FF000000"/>
        <rFont val="Calibri"/>
        <family val="2"/>
      </rPr>
      <t xml:space="preserve">Contrasting patterns of Y chromosome variation in Ashkenazi Jewish and host non-Jewish European populations. </t>
    </r>
    <r>
      <rPr>
        <i val="true"/>
        <sz val="12"/>
        <color rgb="FF000000"/>
        <rFont val="Calibri"/>
        <family val="2"/>
      </rPr>
      <t xml:space="preserve">Human genetics</t>
    </r>
    <r>
      <rPr>
        <sz val="12"/>
        <color rgb="FF000000"/>
        <rFont val="Calibri"/>
        <family val="2"/>
      </rPr>
      <t xml:space="preserve">, </t>
    </r>
    <r>
      <rPr>
        <i val="true"/>
        <sz val="12"/>
        <color rgb="FF000000"/>
        <rFont val="Calibri"/>
        <family val="2"/>
      </rPr>
      <t xml:space="preserve">114</t>
    </r>
    <r>
      <rPr>
        <sz val="12"/>
        <color rgb="FF000000"/>
        <rFont val="Calibri"/>
        <family val="2"/>
      </rPr>
      <t xml:space="preserve">(4), 354-365, (2004).</t>
    </r>
  </si>
  <si>
    <t xml:space="preserve">Black et al. 2006</t>
  </si>
  <si>
    <t xml:space="preserve">Combining genetics and population history in the study of ethnic diversity in the People's Republic of China. Human biology, 78(3), 277-293, (2006).</t>
  </si>
  <si>
    <r>
      <rPr>
        <sz val="11"/>
        <color rgb="FF000000"/>
        <rFont val="Arial"/>
        <family val="2"/>
      </rPr>
      <t xml:space="preserve">Human migration through bottlenecks from Southeast Asia into East Asia during Last Glacial Maximum revealed by Y chromosomes. </t>
    </r>
    <r>
      <rPr>
        <i val="true"/>
        <sz val="11"/>
        <color rgb="FF000000"/>
        <rFont val="Arial"/>
        <family val="0"/>
      </rPr>
      <t xml:space="preserve">PLoS One</t>
    </r>
    <r>
      <rPr>
        <sz val="11"/>
        <color rgb="FF000000"/>
        <rFont val="Arial"/>
        <family val="2"/>
      </rPr>
      <t xml:space="preserve"> 6(8) : e24282, (2011).</t>
    </r>
  </si>
  <si>
    <t xml:space="preserve">AY chromosome census of the British Isles. Current Biology, 13(11), 979-984, (2003).</t>
  </si>
  <si>
    <t xml:space="preserve">Capelli et al. 2007</t>
  </si>
  <si>
    <t xml:space="preserve">Y chromosome genetic variation in the Italian peninsula is clinal and supports an admixture model for the Mesolithic–Neolithic encounter. Molecular phylogenetics and evolution, 44(1), 228-239, (2007).</t>
  </si>
  <si>
    <t xml:space="preserve">Chaubey et al. 2011</t>
  </si>
  <si>
    <r>
      <rPr>
        <sz val="11"/>
        <color rgb="FF000000"/>
        <rFont val="Arial"/>
        <family val="2"/>
      </rPr>
      <t xml:space="preserve">Population genetic structure in Indian Austroasiatic speakers: the role of landscape barriers and sex-specific admixture.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8</t>
    </r>
    <r>
      <rPr>
        <sz val="11"/>
        <color rgb="FF000000"/>
        <rFont val="Arial"/>
        <family val="2"/>
      </rPr>
      <t xml:space="preserve">(2), 1013-1024, (2011).</t>
    </r>
  </si>
  <si>
    <t xml:space="preserve">Excavating Y-chromosome haplotype strata in Anatolia. Human genetics, 114(2), 127-148, (2004).</t>
  </si>
  <si>
    <t xml:space="preserve">Contu et al. 2008</t>
  </si>
  <si>
    <r>
      <rPr>
        <sz val="11"/>
        <color rgb="FF000000"/>
        <rFont val="Arial"/>
        <family val="2"/>
      </rPr>
      <t xml:space="preserve">Y-chromosome based evidence for pre-neolithic origin of the genetically homogeneous but diverse Sardinian population: inference for association scans.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3</t>
    </r>
    <r>
      <rPr>
        <sz val="11"/>
        <color rgb="FF000000"/>
        <rFont val="Arial"/>
        <family val="2"/>
      </rPr>
      <t xml:space="preserve">(1), e1430, (2008).</t>
    </r>
  </si>
  <si>
    <t xml:space="preserve">Cruciani et al. 2010</t>
  </si>
  <si>
    <r>
      <rPr>
        <sz val="11"/>
        <color rgb="FF000000"/>
        <rFont val="Arial"/>
        <family val="2"/>
      </rPr>
      <t xml:space="preserve">Human Y chromosome haplogroup R-V88: a paternal genetic record of early mid Holocene trans-Saharan connections and the spread of Chadic languages.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18</t>
    </r>
    <r>
      <rPr>
        <sz val="11"/>
        <color rgb="FF000000"/>
        <rFont val="Arial"/>
        <family val="2"/>
      </rPr>
      <t xml:space="preserve">(7), 800-807, (2010).</t>
    </r>
  </si>
  <si>
    <t xml:space="preserve">Derenko M et al. 2006a</t>
  </si>
  <si>
    <r>
      <rPr>
        <sz val="11"/>
        <color rgb="FF000000"/>
        <rFont val="Arial"/>
        <family val="2"/>
      </rPr>
      <t xml:space="preserve">Contrasting patterns of Y-chromosome variation in South Siberian populations from Baikal and Altai-Sayan regions.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18</t>
    </r>
    <r>
      <rPr>
        <sz val="11"/>
        <color rgb="FF000000"/>
        <rFont val="Arial"/>
        <family val="2"/>
      </rPr>
      <t xml:space="preserve">(5), 591-604, (2006).</t>
    </r>
  </si>
  <si>
    <t xml:space="preserve">Derenko et al. 2006b</t>
  </si>
  <si>
    <r>
      <rPr>
        <sz val="11"/>
        <color rgb="FF000000"/>
        <rFont val="Arial"/>
        <family val="2"/>
      </rPr>
      <t xml:space="preserve">The diversity of Y-chromosome lineages in indigenous population of South Siberia. In </t>
    </r>
    <r>
      <rPr>
        <i val="true"/>
        <sz val="11"/>
        <color rgb="FF000000"/>
        <rFont val="Arial"/>
        <family val="0"/>
      </rPr>
      <t xml:space="preserve">Doklady Biological Sciences</t>
    </r>
    <r>
      <rPr>
        <sz val="11"/>
        <color rgb="FF000000"/>
        <rFont val="Arial"/>
        <family val="2"/>
      </rPr>
      <t xml:space="preserve"> (Vol. 411, No. 1, pp. 466-470). MAIK Nauka/Interperiodica, (2006).</t>
    </r>
  </si>
  <si>
    <t xml:space="preserve">Derenko et al. 2007</t>
  </si>
  <si>
    <r>
      <rPr>
        <sz val="11"/>
        <color rgb="FF000000"/>
        <rFont val="Arial"/>
        <family val="2"/>
      </rPr>
      <t xml:space="preserve">Y-chromosome haplogroup N dispersals from south Siberia to Europe.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2</t>
    </r>
    <r>
      <rPr>
        <sz val="11"/>
        <color rgb="FF000000"/>
        <rFont val="Arial"/>
        <family val="2"/>
      </rPr>
      <t xml:space="preserve">(9), 763-770, (2007).</t>
    </r>
  </si>
  <si>
    <r>
      <rPr>
        <sz val="11"/>
        <color rgb="FF000000"/>
        <rFont val="Arial"/>
        <family val="2"/>
      </rPr>
      <t xml:space="preserve">Afghan Hindu Kush: where Eurasian sub-continent gene flows converge.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8</t>
    </r>
    <r>
      <rPr>
        <sz val="11"/>
        <color rgb="FF000000"/>
        <rFont val="Arial"/>
        <family val="2"/>
      </rPr>
      <t xml:space="preserve">(10), e76748, (2013).</t>
    </r>
  </si>
  <si>
    <t xml:space="preserve">Duggan et al. 2013</t>
  </si>
  <si>
    <t xml:space="preserve">Investigating the Prehistory of Tungusic Peoples of Siberia and the Amur-Ussuri Region with Complete mtDNA Genome Sequences and Y-chromosomal Markers. PLoS ONE 8(12): e83570, (2013).</t>
  </si>
  <si>
    <r>
      <rPr>
        <sz val="11"/>
        <color rgb="FF000000"/>
        <rFont val="Arial"/>
        <family val="2"/>
      </rPr>
      <t xml:space="preserve">Mitochondrial DNA and Y chromosome variation provides evidence for a recent common ancestry between Native Americans and Indigenous Altaian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90</t>
    </r>
    <r>
      <rPr>
        <sz val="11"/>
        <color rgb="FF000000"/>
        <rFont val="Arial"/>
        <family val="2"/>
      </rPr>
      <t xml:space="preserve">(2), 229-246, (2012).</t>
    </r>
  </si>
  <si>
    <t xml:space="preserve">Fisarat et al. 2007</t>
  </si>
  <si>
    <r>
      <rPr>
        <sz val="11"/>
        <color rgb="FF000000"/>
        <rFont val="Arial"/>
        <family val="2"/>
      </rPr>
      <t xml:space="preserve">Y-chromosomal evidence for a limited Greek contribution to the Pathan population of Pakistan.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15</t>
    </r>
    <r>
      <rPr>
        <sz val="11"/>
        <color rgb="FF000000"/>
        <rFont val="Arial"/>
        <family val="2"/>
      </rPr>
      <t xml:space="preserve">(1), 121-126, (2007).</t>
    </r>
  </si>
  <si>
    <t xml:space="preserve">Reduced genetic structure of the Iberian peninsula revealed by Y-chromosome analysis: implications for population demography. European journal of human genetics, 12(10), 855-863, (2004).</t>
  </si>
  <si>
    <t xml:space="preserve">Peopling of Three Mediterranean Islands (Corsica, Sardinia, and Sicily) Inferred by Y-Chromosome Biallelic Variability; AMERICAN JOURNAL OF PHYSICAL ANTHROPOLOGY 121:270–279, (2003).</t>
  </si>
  <si>
    <t xml:space="preserve">Ancient Migratory Events in the Middle East: New Clues from the Ychromosome Variation of Modern Iranians. PLoS ONE 7(7): e41252, (2012).</t>
  </si>
  <si>
    <t xml:space="preserve">Haber et al. 2012</t>
  </si>
  <si>
    <r>
      <rPr>
        <sz val="11"/>
        <color rgb="FF000000"/>
        <rFont val="Arial"/>
        <family val="2"/>
      </rPr>
      <t xml:space="preserve">Afghanistan’s ethnic groups share a Y-chromosomal heritage structured by historical events.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7</t>
    </r>
    <r>
      <rPr>
        <sz val="11"/>
        <color rgb="FF000000"/>
        <rFont val="Arial"/>
        <family val="2"/>
      </rPr>
      <t xml:space="preserve">(3), e34288, (2012).</t>
    </r>
  </si>
  <si>
    <t xml:space="preserve">Hammer et al. 2006</t>
  </si>
  <si>
    <r>
      <rPr>
        <sz val="11"/>
        <color rgb="FF000000"/>
        <rFont val="Arial"/>
        <family val="2"/>
      </rPr>
      <t xml:space="preserve">Dual origins of the Japanese: common ground for hunter-gatherer and farmer Y chromosomes.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1</t>
    </r>
    <r>
      <rPr>
        <sz val="11"/>
        <color rgb="FF000000"/>
        <rFont val="Arial"/>
        <family val="2"/>
      </rPr>
      <t xml:space="preserve">(1), 47-58, (2006).</t>
    </r>
  </si>
  <si>
    <t xml:space="preserve">Herrera et al. 2012</t>
  </si>
  <si>
    <t xml:space="preserve">Neolithic patrilineal signals indicate that the Armenian plateau was repopulated by agriculturalists. European Journal of Human Genetics, 20(3), 313-320, (2012).</t>
  </si>
  <si>
    <t xml:space="preserve">Hong et al. 2006</t>
  </si>
  <si>
    <r>
      <rPr>
        <sz val="11"/>
        <color rgb="FF000000"/>
        <rFont val="Arial"/>
        <family val="2"/>
      </rPr>
      <t xml:space="preserve">Y-chromosome haplogroup O3-M122 variation in East Asia and its implications for the peopling of Korea. </t>
    </r>
    <r>
      <rPr>
        <i val="true"/>
        <sz val="11"/>
        <color rgb="FF000000"/>
        <rFont val="Arial"/>
        <family val="0"/>
      </rPr>
      <t xml:space="preserve">Korean Journal of Genetics,</t>
    </r>
    <r>
      <rPr>
        <sz val="11"/>
        <color rgb="FF000000"/>
        <rFont val="Arial"/>
        <family val="2"/>
      </rPr>
      <t xml:space="preserve"> (2006).</t>
    </r>
  </si>
  <si>
    <t xml:space="preserve">Huang et al. 2006</t>
  </si>
  <si>
    <r>
      <rPr>
        <sz val="11"/>
        <color rgb="FF000000"/>
        <rFont val="Arial"/>
        <family val="2"/>
      </rPr>
      <t xml:space="preserve">[Genetic polymorphism of 23 Y chromosome biallelic markers in Wuhan Han population]." </t>
    </r>
    <r>
      <rPr>
        <i val="true"/>
        <sz val="11"/>
        <color rgb="FF000000"/>
        <rFont val="Arial"/>
        <family val="0"/>
      </rPr>
      <t xml:space="preserve">Yi chuan= Hereditas/Zhongguo yi chuan xue hui bian ji</t>
    </r>
    <r>
      <rPr>
        <sz val="11"/>
        <color rgb="FF000000"/>
        <rFont val="Arial"/>
        <family val="2"/>
      </rPr>
      <t xml:space="preserve"> 28(7) : 791-79, (2006).</t>
    </r>
  </si>
  <si>
    <t xml:space="preserve">Hudjashov et al. 2007</t>
  </si>
  <si>
    <r>
      <rPr>
        <sz val="11"/>
        <color rgb="FF000000"/>
        <rFont val="Arial"/>
        <family val="2"/>
      </rPr>
      <t xml:space="preserve">Revealing the prehistoric settlement of Australia by Y chromosome and mtDNA analysis. </t>
    </r>
    <r>
      <rPr>
        <i val="true"/>
        <sz val="11"/>
        <color rgb="FF000000"/>
        <rFont val="Arial"/>
        <family val="0"/>
      </rPr>
      <t xml:space="preserve">Proceedings of the National Academy of Sciences</t>
    </r>
    <r>
      <rPr>
        <sz val="11"/>
        <color rgb="FF000000"/>
        <rFont val="Arial"/>
        <family val="2"/>
      </rPr>
      <t xml:space="preserve">, </t>
    </r>
    <r>
      <rPr>
        <i val="true"/>
        <sz val="11"/>
        <color rgb="FF000000"/>
        <rFont val="Arial"/>
        <family val="0"/>
      </rPr>
      <t xml:space="preserve">104</t>
    </r>
    <r>
      <rPr>
        <sz val="11"/>
        <color rgb="FF000000"/>
        <rFont val="Arial"/>
        <family val="2"/>
      </rPr>
      <t xml:space="preserve">(21), 8726-8730, (2007).</t>
    </r>
  </si>
  <si>
    <t xml:space="preserve">Hurles et al. 2005</t>
  </si>
  <si>
    <r>
      <rPr>
        <sz val="11"/>
        <color rgb="FF000000"/>
        <rFont val="Arial"/>
        <family val="2"/>
      </rPr>
      <t xml:space="preserve">The dual origin of the Malagasy in Island Southeast Asia and East Africa: evidence from maternal and paternal lineag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6</t>
    </r>
    <r>
      <rPr>
        <sz val="11"/>
        <color rgb="FF000000"/>
        <rFont val="Arial"/>
        <family val="2"/>
      </rPr>
      <t xml:space="preserve">(5), 894-901, (2005).</t>
    </r>
  </si>
  <si>
    <r>
      <rPr>
        <sz val="11"/>
        <color rgb="FF000000"/>
        <rFont val="Arial"/>
        <family val="2"/>
      </rPr>
      <t xml:space="preserve">New clustering methods for population comparison on paternal lineages. </t>
    </r>
    <r>
      <rPr>
        <i val="true"/>
        <sz val="11"/>
        <color rgb="FF000000"/>
        <rFont val="Arial"/>
        <family val="0"/>
      </rPr>
      <t xml:space="preserve">Molecular Genetics and Genomics</t>
    </r>
    <r>
      <rPr>
        <sz val="11"/>
        <color rgb="FF000000"/>
        <rFont val="Arial"/>
        <family val="2"/>
      </rPr>
      <t xml:space="preserve"> 290(2) : 767-784, (2014).</t>
    </r>
  </si>
  <si>
    <t xml:space="preserve">Karafet et al. 1999</t>
  </si>
  <si>
    <r>
      <rPr>
        <sz val="11"/>
        <color rgb="FF000000"/>
        <rFont val="Arial"/>
        <family val="2"/>
      </rPr>
      <t xml:space="preserve">Ancestral Asian source (s) of New World Y-chromosome founder haplotyp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64</t>
    </r>
    <r>
      <rPr>
        <sz val="11"/>
        <color rgb="FF000000"/>
        <rFont val="Arial"/>
        <family val="2"/>
      </rPr>
      <t xml:space="preserve">(3), 817-831, (1999).</t>
    </r>
  </si>
  <si>
    <t xml:space="preserve">Karafet et al. 2001</t>
  </si>
  <si>
    <r>
      <rPr>
        <sz val="11"/>
        <color rgb="FF000000"/>
        <rFont val="Arial"/>
        <family val="2"/>
      </rPr>
      <t xml:space="preserve">Paternal population history of East Asia: sources, patterns, and microevolutionary process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69</t>
    </r>
    <r>
      <rPr>
        <sz val="11"/>
        <color rgb="FF000000"/>
        <rFont val="Arial"/>
        <family val="2"/>
      </rPr>
      <t xml:space="preserve">(3), 615-628, (2001).</t>
    </r>
  </si>
  <si>
    <r>
      <rPr>
        <sz val="11"/>
        <color rgb="FF000000"/>
        <rFont val="Arial"/>
        <family val="2"/>
      </rPr>
      <t xml:space="preserve">Major east–west division underlies Y chromosome stratification across Indonesia.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7</t>
    </r>
    <r>
      <rPr>
        <sz val="11"/>
        <color rgb="FF000000"/>
        <rFont val="Arial"/>
        <family val="2"/>
      </rPr>
      <t xml:space="preserve">(8), 1833-1844, (2010).</t>
    </r>
  </si>
  <si>
    <t xml:space="preserve">Y-chromosome diversity in Sweden – A long-time perspective. European Journal of Human Genetics  14, 963–970, (2006).</t>
  </si>
  <si>
    <t xml:space="preserve">Katoh et al. 2005</t>
  </si>
  <si>
    <r>
      <rPr>
        <sz val="11"/>
        <color rgb="FF000000"/>
        <rFont val="Arial"/>
        <family val="2"/>
      </rPr>
      <t xml:space="preserve">Genetic features of Mongolian ethnic groups revealed by Y-chromosomal analysis. </t>
    </r>
    <r>
      <rPr>
        <i val="true"/>
        <sz val="11"/>
        <color rgb="FF000000"/>
        <rFont val="Arial"/>
        <family val="0"/>
      </rPr>
      <t xml:space="preserve">Gene</t>
    </r>
    <r>
      <rPr>
        <sz val="11"/>
        <color rgb="FF000000"/>
        <rFont val="Arial"/>
        <family val="2"/>
      </rPr>
      <t xml:space="preserve">, </t>
    </r>
    <r>
      <rPr>
        <i val="true"/>
        <sz val="11"/>
        <color rgb="FF000000"/>
        <rFont val="Arial"/>
        <family val="0"/>
      </rPr>
      <t xml:space="preserve">346</t>
    </r>
    <r>
      <rPr>
        <sz val="11"/>
        <color rgb="FF000000"/>
        <rFont val="Arial"/>
        <family val="2"/>
      </rPr>
      <t xml:space="preserve">, 63-70, (2005).</t>
    </r>
  </si>
  <si>
    <t xml:space="preserve">Kayser et al. 2008</t>
  </si>
  <si>
    <r>
      <rPr>
        <sz val="11"/>
        <color rgb="FF000000"/>
        <rFont val="Arial"/>
        <family val="2"/>
      </rPr>
      <t xml:space="preserve">The impact of the Austronesian expansion: evidence from mtDNA and Y chromosome diversity in the Admiralty Islands of Melanesia.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5</t>
    </r>
    <r>
      <rPr>
        <sz val="11"/>
        <color rgb="FF000000"/>
        <rFont val="Arial"/>
        <family val="2"/>
      </rPr>
      <t xml:space="preserve">(7), 1362-1374, (2008).</t>
    </r>
  </si>
  <si>
    <r>
      <rPr>
        <sz val="11"/>
        <color rgb="FF000000"/>
        <rFont val="Arial"/>
        <family val="2"/>
      </rPr>
      <t xml:space="preserve">Frequencies of Y chromosome binary haplogroups in Belarussians. </t>
    </r>
    <r>
      <rPr>
        <i val="true"/>
        <sz val="11"/>
        <color rgb="FF000000"/>
        <rFont val="Arial"/>
        <family val="0"/>
      </rPr>
      <t xml:space="preserve">Russian Journal of Genetics</t>
    </r>
    <r>
      <rPr>
        <sz val="11"/>
        <color rgb="FF000000"/>
        <rFont val="Arial"/>
        <family val="2"/>
      </rPr>
      <t xml:space="preserve">, </t>
    </r>
    <r>
      <rPr>
        <i val="true"/>
        <sz val="11"/>
        <color rgb="FF000000"/>
        <rFont val="Arial"/>
        <family val="0"/>
      </rPr>
      <t xml:space="preserve">41</t>
    </r>
    <r>
      <rPr>
        <sz val="11"/>
        <color rgb="FF000000"/>
        <rFont val="Arial"/>
        <family val="2"/>
      </rPr>
      <t xml:space="preserve">(8), 928-931, (2005).</t>
    </r>
  </si>
  <si>
    <t xml:space="preserve">Kharkov et al. 2007</t>
  </si>
  <si>
    <r>
      <rPr>
        <sz val="11"/>
        <color rgb="FF000000"/>
        <rFont val="Arial"/>
        <family val="2"/>
      </rPr>
      <t xml:space="preserve">Gene pool differences between northern and southern Altaians inferred from the data on Y-chromosomal haplogroups. </t>
    </r>
    <r>
      <rPr>
        <i val="true"/>
        <sz val="11"/>
        <color rgb="FF000000"/>
        <rFont val="Arial"/>
        <family val="0"/>
      </rPr>
      <t xml:space="preserve">Russian Journal of Genetics</t>
    </r>
    <r>
      <rPr>
        <sz val="11"/>
        <color rgb="FF000000"/>
        <rFont val="Arial"/>
        <family val="2"/>
      </rPr>
      <t xml:space="preserve">, </t>
    </r>
    <r>
      <rPr>
        <i val="true"/>
        <sz val="11"/>
        <color rgb="FF000000"/>
        <rFont val="Arial"/>
        <family val="0"/>
      </rPr>
      <t xml:space="preserve">43</t>
    </r>
    <r>
      <rPr>
        <sz val="11"/>
        <color rgb="FF000000"/>
        <rFont val="Arial"/>
        <family val="2"/>
      </rPr>
      <t xml:space="preserve">(5), 551-562, (2007).</t>
    </r>
  </si>
  <si>
    <t xml:space="preserve">Kim et al. 2007</t>
  </si>
  <si>
    <r>
      <rPr>
        <sz val="11"/>
        <color rgb="FF000000"/>
        <rFont val="Arial"/>
        <family val="2"/>
      </rPr>
      <t xml:space="preserve">Lack of association between Y-chromosomal haplogroups and prostate cancer in the Korean population. </t>
    </r>
    <r>
      <rPr>
        <i val="true"/>
        <sz val="11"/>
        <color rgb="FF000000"/>
        <rFont val="Arial"/>
        <family val="0"/>
      </rPr>
      <t xml:space="preserve">PLoS One</t>
    </r>
    <r>
      <rPr>
        <sz val="11"/>
        <color rgb="FF000000"/>
        <rFont val="Arial"/>
        <family val="2"/>
      </rPr>
      <t xml:space="preserve">, </t>
    </r>
    <r>
      <rPr>
        <i val="true"/>
        <sz val="11"/>
        <color rgb="FF000000"/>
        <rFont val="Arial"/>
        <family val="0"/>
      </rPr>
      <t xml:space="preserve">2</t>
    </r>
    <r>
      <rPr>
        <sz val="11"/>
        <color rgb="FF000000"/>
        <rFont val="Arial"/>
        <family val="2"/>
      </rPr>
      <t xml:space="preserve">(1), e172, (2007).</t>
    </r>
  </si>
  <si>
    <t xml:space="preserve">Kim et al. 2010</t>
  </si>
  <si>
    <r>
      <rPr>
        <sz val="11"/>
        <color rgb="FF000000"/>
        <rFont val="Arial"/>
        <family val="2"/>
      </rPr>
      <t xml:space="preserve">Y chromosome homogeneity in the Korean population. </t>
    </r>
    <r>
      <rPr>
        <i val="true"/>
        <sz val="11"/>
        <color rgb="FF000000"/>
        <rFont val="Arial"/>
        <family val="0"/>
      </rPr>
      <t xml:space="preserve">International journal of legal medicine</t>
    </r>
    <r>
      <rPr>
        <sz val="11"/>
        <color rgb="FF000000"/>
        <rFont val="Arial"/>
        <family val="2"/>
      </rPr>
      <t xml:space="preserve">, </t>
    </r>
    <r>
      <rPr>
        <i val="true"/>
        <sz val="11"/>
        <color rgb="FF000000"/>
        <rFont val="Arial"/>
        <family val="0"/>
      </rPr>
      <t xml:space="preserve">124</t>
    </r>
    <r>
      <rPr>
        <sz val="11"/>
        <color rgb="FF000000"/>
        <rFont val="Arial"/>
        <family val="2"/>
      </rPr>
      <t xml:space="preserve">(6), 653-657, (2010).</t>
    </r>
  </si>
  <si>
    <t xml:space="preserve">Kim et al. 2011</t>
  </si>
  <si>
    <r>
      <rPr>
        <sz val="11"/>
        <color rgb="FF000000"/>
        <rFont val="Arial"/>
        <family val="2"/>
      </rPr>
      <t xml:space="preserve">High frequencies of Y-chromosome haplogroup O2b-SRY465 lineages in Korea: a genetic perspective on the peopling of Korea. </t>
    </r>
    <r>
      <rPr>
        <i val="true"/>
        <sz val="11"/>
        <color rgb="FF000000"/>
        <rFont val="Arial"/>
        <family val="0"/>
      </rPr>
      <t xml:space="preserve">Investig Genet</t>
    </r>
    <r>
      <rPr>
        <sz val="11"/>
        <color rgb="FF000000"/>
        <rFont val="Arial"/>
        <family val="2"/>
      </rPr>
      <t xml:space="preserve">, </t>
    </r>
    <r>
      <rPr>
        <i val="true"/>
        <sz val="11"/>
        <color rgb="FF000000"/>
        <rFont val="Arial"/>
        <family val="0"/>
      </rPr>
      <t xml:space="preserve">2</t>
    </r>
    <r>
      <rPr>
        <sz val="11"/>
        <color rgb="FF000000"/>
        <rFont val="Arial"/>
        <family val="2"/>
      </rPr>
      <t xml:space="preserve">(10), (2011).</t>
    </r>
  </si>
  <si>
    <r>
      <rPr>
        <sz val="11"/>
        <color rgb="FF000000"/>
        <rFont val="Arial"/>
        <family val="2"/>
      </rPr>
      <t xml:space="preserve">The genetic heritage of the earliest settlers persists both in Indian tribal and caste population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2</t>
    </r>
    <r>
      <rPr>
        <sz val="11"/>
        <color rgb="FF000000"/>
        <rFont val="Arial"/>
        <family val="2"/>
      </rPr>
      <t xml:space="preserve">(2), 313-332, (2003).</t>
    </r>
  </si>
  <si>
    <t xml:space="preserve">Kumar et al. 2007</t>
  </si>
  <si>
    <r>
      <rPr>
        <sz val="11"/>
        <color rgb="FF000000"/>
        <rFont val="Arial"/>
        <family val="2"/>
      </rPr>
      <t xml:space="preserve">Y-chromosome evidence suggests a common paternal heritage of Austro-Asiatic populations. </t>
    </r>
    <r>
      <rPr>
        <i val="true"/>
        <sz val="11"/>
        <color rgb="FF000000"/>
        <rFont val="Arial"/>
        <family val="0"/>
      </rPr>
      <t xml:space="preserve">BMC Evolutionary Biology</t>
    </r>
    <r>
      <rPr>
        <sz val="11"/>
        <color rgb="FF000000"/>
        <rFont val="Arial"/>
        <family val="2"/>
      </rPr>
      <t xml:space="preserve">, </t>
    </r>
    <r>
      <rPr>
        <i val="true"/>
        <sz val="11"/>
        <color rgb="FF000000"/>
        <rFont val="Arial"/>
        <family val="0"/>
      </rPr>
      <t xml:space="preserve">7</t>
    </r>
    <r>
      <rPr>
        <sz val="11"/>
        <color rgb="FF000000"/>
        <rFont val="Arial"/>
        <family val="2"/>
      </rPr>
      <t xml:space="preserve">(1), 47, (2007).</t>
    </r>
  </si>
  <si>
    <t xml:space="preserve">Lacau et al. 2012</t>
  </si>
  <si>
    <r>
      <rPr>
        <sz val="11"/>
        <color rgb="FF000000"/>
        <rFont val="Arial"/>
        <family val="2"/>
      </rPr>
      <t xml:space="preserve">Afghanistan from a Y-chromosome perspective.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20</t>
    </r>
    <r>
      <rPr>
        <sz val="11"/>
        <color rgb="FF000000"/>
        <rFont val="Arial"/>
        <family val="2"/>
      </rPr>
      <t xml:space="preserve">(10), 1063-1070, (2012).</t>
    </r>
  </si>
  <si>
    <t xml:space="preserve">Lappalainen et al. 2006</t>
  </si>
  <si>
    <r>
      <rPr>
        <sz val="11"/>
        <color rgb="FF000000"/>
        <rFont val="Arial"/>
        <family val="2"/>
      </rPr>
      <t xml:space="preserve">Regional differences among the Finns: a Y-chromosomal perspective. </t>
    </r>
    <r>
      <rPr>
        <i val="true"/>
        <sz val="11"/>
        <color rgb="FF000000"/>
        <rFont val="Arial"/>
        <family val="0"/>
      </rPr>
      <t xml:space="preserve">Gene</t>
    </r>
    <r>
      <rPr>
        <sz val="11"/>
        <color rgb="FF000000"/>
        <rFont val="Arial"/>
        <family val="2"/>
      </rPr>
      <t xml:space="preserve">, </t>
    </r>
    <r>
      <rPr>
        <i val="true"/>
        <sz val="11"/>
        <color rgb="FF000000"/>
        <rFont val="Arial"/>
        <family val="0"/>
      </rPr>
      <t xml:space="preserve">376</t>
    </r>
    <r>
      <rPr>
        <sz val="11"/>
        <color rgb="FF000000"/>
        <rFont val="Arial"/>
        <family val="2"/>
      </rPr>
      <t xml:space="preserve">(2), 207-215, (2006).</t>
    </r>
  </si>
  <si>
    <r>
      <rPr>
        <sz val="11"/>
        <color rgb="FF000000"/>
        <rFont val="Arial"/>
        <family val="2"/>
      </rPr>
      <t xml:space="preserve">Migration waves to the Baltic Sea region. </t>
    </r>
    <r>
      <rPr>
        <i val="true"/>
        <sz val="11"/>
        <color rgb="FF000000"/>
        <rFont val="Arial"/>
        <family val="0"/>
      </rPr>
      <t xml:space="preserve">Annals of human genetics</t>
    </r>
    <r>
      <rPr>
        <sz val="11"/>
        <color rgb="FF000000"/>
        <rFont val="Arial"/>
        <family val="2"/>
      </rPr>
      <t xml:space="preserve">, </t>
    </r>
    <r>
      <rPr>
        <i val="true"/>
        <sz val="11"/>
        <color rgb="FF000000"/>
        <rFont val="Arial"/>
        <family val="0"/>
      </rPr>
      <t xml:space="preserve">72</t>
    </r>
    <r>
      <rPr>
        <sz val="11"/>
        <color rgb="FF000000"/>
        <rFont val="Arial"/>
        <family val="2"/>
      </rPr>
      <t xml:space="preserve">(3), 337-348, (2008).</t>
    </r>
  </si>
  <si>
    <r>
      <rPr>
        <sz val="11"/>
        <color rgb="FF000000"/>
        <rFont val="Arial"/>
        <family val="2"/>
      </rPr>
      <t xml:space="preserve">The dual origin and Siberian affinities of Native American Y chromosome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0</t>
    </r>
    <r>
      <rPr>
        <sz val="11"/>
        <color rgb="FF000000"/>
        <rFont val="Arial"/>
        <family val="2"/>
      </rPr>
      <t xml:space="preserve">(1), 192-206, (2002).</t>
    </r>
  </si>
  <si>
    <t xml:space="preserve">Li et al. 2003</t>
  </si>
  <si>
    <r>
      <rPr>
        <sz val="11"/>
        <color rgb="FF000000"/>
        <rFont val="Noto Sans"/>
        <family val="2"/>
      </rPr>
      <t xml:space="preserve">客家人起源的遗传学探索</t>
    </r>
    <r>
      <rPr>
        <sz val="11"/>
        <color rgb="FF000000"/>
        <rFont val="Arial"/>
        <family val="2"/>
      </rPr>
      <t xml:space="preserve">. </t>
    </r>
    <r>
      <rPr>
        <i val="true"/>
        <sz val="11"/>
        <color rgb="FF000000"/>
        <rFont val="Noto Sans"/>
        <family val="2"/>
      </rPr>
      <t xml:space="preserve">遗传学报</t>
    </r>
    <r>
      <rPr>
        <sz val="11"/>
        <color rgb="FF000000"/>
        <rFont val="Arial"/>
        <family val="2"/>
      </rPr>
      <t xml:space="preserve">, </t>
    </r>
    <r>
      <rPr>
        <i val="true"/>
        <sz val="11"/>
        <color rgb="FF000000"/>
        <rFont val="Arial"/>
        <family val="0"/>
      </rPr>
      <t xml:space="preserve">30</t>
    </r>
    <r>
      <rPr>
        <sz val="11"/>
        <color rgb="FF000000"/>
        <rFont val="Arial"/>
        <family val="2"/>
      </rPr>
      <t xml:space="preserve">(8), 1, (2003).</t>
    </r>
  </si>
  <si>
    <t xml:space="preserve">Li et al. 2007</t>
  </si>
  <si>
    <r>
      <rPr>
        <sz val="11"/>
        <color rgb="FF000000"/>
        <rFont val="Noto Sans"/>
        <family val="2"/>
      </rPr>
      <t xml:space="preserve">分子人类学所见历史上闽越族群的消失</t>
    </r>
    <r>
      <rPr>
        <sz val="11"/>
        <color rgb="FF000000"/>
        <rFont val="Arial"/>
        <family val="2"/>
      </rPr>
      <t xml:space="preserve">. </t>
    </r>
    <r>
      <rPr>
        <i val="true"/>
        <sz val="11"/>
        <color rgb="FF000000"/>
        <rFont val="Noto Sans"/>
        <family val="2"/>
      </rPr>
      <t xml:space="preserve">广西民族大学学报 </t>
    </r>
    <r>
      <rPr>
        <i val="true"/>
        <sz val="11"/>
        <color rgb="FF000000"/>
        <rFont val="Arial"/>
        <family val="0"/>
      </rPr>
      <t xml:space="preserve">(</t>
    </r>
    <r>
      <rPr>
        <i val="true"/>
        <sz val="11"/>
        <color rgb="FF000000"/>
        <rFont val="Noto Sans"/>
        <family val="2"/>
      </rPr>
      <t xml:space="preserve">哲学社会科学版</t>
    </r>
    <r>
      <rPr>
        <i val="true"/>
        <sz val="11"/>
        <color rgb="FF000000"/>
        <rFont val="Arial"/>
        <family val="0"/>
      </rPr>
      <t xml:space="preserve">)</t>
    </r>
    <r>
      <rPr>
        <sz val="11"/>
        <color rgb="FF000000"/>
        <rFont val="Arial"/>
        <family val="2"/>
      </rPr>
      <t xml:space="preserve">, </t>
    </r>
    <r>
      <rPr>
        <i val="true"/>
        <sz val="11"/>
        <color rgb="FF000000"/>
        <rFont val="Arial"/>
        <family val="0"/>
      </rPr>
      <t xml:space="preserve">29</t>
    </r>
    <r>
      <rPr>
        <sz val="11"/>
        <color rgb="FF000000"/>
        <rFont val="Arial"/>
        <family val="2"/>
      </rPr>
      <t xml:space="preserve">(2), 42-47, (2007).</t>
    </r>
  </si>
  <si>
    <t xml:space="preserve">Lin et al. 2007</t>
  </si>
  <si>
    <r>
      <rPr>
        <sz val="11"/>
        <color rgb="FF000000"/>
        <rFont val="Arial"/>
        <family val="2"/>
      </rPr>
      <t xml:space="preserve">Partial duplication at AZFc on the Y chromosome is a risk factor for impaired spermatogenesis in Han Chinese in Taiwan. </t>
    </r>
    <r>
      <rPr>
        <i val="true"/>
        <sz val="11"/>
        <color rgb="FF000000"/>
        <rFont val="Arial"/>
        <family val="0"/>
      </rPr>
      <t xml:space="preserve">Human mutation</t>
    </r>
    <r>
      <rPr>
        <sz val="11"/>
        <color rgb="FF000000"/>
        <rFont val="Arial"/>
        <family val="2"/>
      </rPr>
      <t xml:space="preserve">, </t>
    </r>
    <r>
      <rPr>
        <i val="true"/>
        <sz val="11"/>
        <color rgb="FF000000"/>
        <rFont val="Arial"/>
        <family val="0"/>
      </rPr>
      <t xml:space="preserve">28</t>
    </r>
    <r>
      <rPr>
        <sz val="11"/>
        <color rgb="FF000000"/>
        <rFont val="Arial"/>
        <family val="2"/>
      </rPr>
      <t xml:space="preserve">(5), 486, (2007).</t>
    </r>
  </si>
  <si>
    <t xml:space="preserve">Luis et al. 2004</t>
  </si>
  <si>
    <r>
      <rPr>
        <sz val="11"/>
        <color rgb="FF000000"/>
        <rFont val="Arial"/>
        <family val="2"/>
      </rPr>
      <t xml:space="preserve">The Levant versus the Horn of Africa: evidence for bidirectional corridors of human migrations.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4</t>
    </r>
    <r>
      <rPr>
        <sz val="11"/>
        <color rgb="FF000000"/>
        <rFont val="Arial"/>
        <family val="2"/>
      </rPr>
      <t xml:space="preserve">(3), 532-544, (2004).</t>
    </r>
  </si>
  <si>
    <t xml:space="preserve">Malyarchuk et al. 2010</t>
  </si>
  <si>
    <r>
      <rPr>
        <sz val="11"/>
        <color rgb="FF000000"/>
        <rFont val="Arial"/>
        <family val="2"/>
      </rPr>
      <t xml:space="preserve">Phylogeography of the Y‐chromosome haplogroup C in northern Eurasia. </t>
    </r>
    <r>
      <rPr>
        <i val="true"/>
        <sz val="11"/>
        <color rgb="FF000000"/>
        <rFont val="Arial"/>
        <family val="0"/>
      </rPr>
      <t xml:space="preserve">Annals of human genetics</t>
    </r>
    <r>
      <rPr>
        <sz val="11"/>
        <color rgb="FF000000"/>
        <rFont val="Arial"/>
        <family val="2"/>
      </rPr>
      <t xml:space="preserve">, </t>
    </r>
    <r>
      <rPr>
        <i val="true"/>
        <sz val="11"/>
        <color rgb="FF000000"/>
        <rFont val="Arial"/>
        <family val="0"/>
      </rPr>
      <t xml:space="preserve">74</t>
    </r>
    <r>
      <rPr>
        <sz val="11"/>
        <color rgb="FF000000"/>
        <rFont val="Arial"/>
        <family val="2"/>
      </rPr>
      <t xml:space="preserve">(6), 539-546, (2010).</t>
    </r>
  </si>
  <si>
    <r>
      <rPr>
        <sz val="11"/>
        <color rgb="FF000000"/>
        <rFont val="Arial"/>
        <family val="2"/>
      </rPr>
      <t xml:space="preserve">Culture creates genetic structure in the Caucasus: autosomal, mitochondrial, and Y-chromosomal variation in Daghestan. </t>
    </r>
    <r>
      <rPr>
        <i val="true"/>
        <sz val="11"/>
        <color rgb="FF000000"/>
        <rFont val="Arial"/>
        <family val="0"/>
      </rPr>
      <t xml:space="preserve">BMC genetics</t>
    </r>
    <r>
      <rPr>
        <sz val="11"/>
        <color rgb="FF000000"/>
        <rFont val="Arial"/>
        <family val="2"/>
      </rPr>
      <t xml:space="preserve">, </t>
    </r>
    <r>
      <rPr>
        <i val="true"/>
        <sz val="11"/>
        <color rgb="FF000000"/>
        <rFont val="Arial"/>
        <family val="0"/>
      </rPr>
      <t xml:space="preserve">9</t>
    </r>
    <r>
      <rPr>
        <sz val="11"/>
        <color rgb="FF000000"/>
        <rFont val="Arial"/>
        <family val="2"/>
      </rPr>
      <t xml:space="preserve">(1), 47, (2008).</t>
    </r>
  </si>
  <si>
    <t xml:space="preserve">Y-Chromosome Analysis in Individuals Bearing the Basarab Name of the First Dynasty of Wallachian Kings. PLoS ONE 7(7): e41803, (2012).</t>
  </si>
  <si>
    <t xml:space="preserve">Y-Chromosome distribution within the geo-linguistic landscape of northwestern Russia. European Journal of Human Genetics  17, 1260–1273, (2009).</t>
  </si>
  <si>
    <t xml:space="preserve">Nasidze et al. 2005</t>
  </si>
  <si>
    <r>
      <rPr>
        <sz val="11"/>
        <color rgb="FF000000"/>
        <rFont val="Arial"/>
        <family val="2"/>
      </rPr>
      <t xml:space="preserve">Genetic evidence for the Mongolian ancestry of Kalmyks. </t>
    </r>
    <r>
      <rPr>
        <i val="true"/>
        <sz val="11"/>
        <color rgb="FF000000"/>
        <rFont val="Arial"/>
        <family val="0"/>
      </rPr>
      <t xml:space="preserve">American journal of physical anthropology</t>
    </r>
    <r>
      <rPr>
        <sz val="11"/>
        <color rgb="FF000000"/>
        <rFont val="Arial"/>
        <family val="2"/>
      </rPr>
      <t xml:space="preserve">, </t>
    </r>
    <r>
      <rPr>
        <i val="true"/>
        <sz val="11"/>
        <color rgb="FF000000"/>
        <rFont val="Arial"/>
        <family val="0"/>
      </rPr>
      <t xml:space="preserve">128</t>
    </r>
    <r>
      <rPr>
        <sz val="11"/>
        <color rgb="FF000000"/>
        <rFont val="Arial"/>
        <family val="2"/>
      </rPr>
      <t xml:space="preserve">(4), 846, (2005).</t>
    </r>
  </si>
  <si>
    <t xml:space="preserve">Nonaka et al. 2007</t>
  </si>
  <si>
    <r>
      <rPr>
        <sz val="11"/>
        <color rgb="FF000000"/>
        <rFont val="Arial"/>
        <family val="2"/>
      </rPr>
      <t xml:space="preserve">Y‐chromosomal Binary Haplogroups in the Japanese Population and their Relationship to 16 Y‐STR Polymorphisms. </t>
    </r>
    <r>
      <rPr>
        <i val="true"/>
        <sz val="11"/>
        <color rgb="FF000000"/>
        <rFont val="Arial"/>
        <family val="0"/>
      </rPr>
      <t xml:space="preserve">Annals of human genetics</t>
    </r>
    <r>
      <rPr>
        <sz val="11"/>
        <color rgb="FF000000"/>
        <rFont val="Arial"/>
        <family val="2"/>
      </rPr>
      <t xml:space="preserve">, </t>
    </r>
    <r>
      <rPr>
        <i val="true"/>
        <sz val="11"/>
        <color rgb="FF000000"/>
        <rFont val="Arial"/>
        <family val="0"/>
      </rPr>
      <t xml:space="preserve">71</t>
    </r>
    <r>
      <rPr>
        <sz val="11"/>
        <color rgb="FF000000"/>
        <rFont val="Arial"/>
        <family val="2"/>
      </rPr>
      <t xml:space="preserve">(4), 480-495, (2007).</t>
    </r>
  </si>
  <si>
    <r>
      <rPr>
        <sz val="11"/>
        <color rgb="FF000000"/>
        <rFont val="Arial"/>
        <family val="2"/>
      </rPr>
      <t xml:space="preserve">Investigating the effects of prehistoric migrations in Siberia: genetic variation and the origins of Yakuts.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20</t>
    </r>
    <r>
      <rPr>
        <sz val="11"/>
        <color rgb="FF000000"/>
        <rFont val="Arial"/>
        <family val="2"/>
      </rPr>
      <t xml:space="preserve">(3), 334-353, (2006).</t>
    </r>
  </si>
  <si>
    <t xml:space="preserve">Park et al. 2012</t>
  </si>
  <si>
    <r>
      <rPr>
        <sz val="11"/>
        <color rgb="FF000000"/>
        <rFont val="Arial"/>
        <family val="2"/>
      </rPr>
      <t xml:space="preserve">Understanding the Y chromosome variation in Korea—relevance of combined haplogroup and haplotype analyses. </t>
    </r>
    <r>
      <rPr>
        <i val="true"/>
        <sz val="11"/>
        <color rgb="FF000000"/>
        <rFont val="Arial"/>
        <family val="0"/>
      </rPr>
      <t xml:space="preserve">International journal of legal medicine</t>
    </r>
    <r>
      <rPr>
        <sz val="11"/>
        <color rgb="FF000000"/>
        <rFont val="Arial"/>
        <family val="2"/>
      </rPr>
      <t xml:space="preserve">, </t>
    </r>
    <r>
      <rPr>
        <i val="true"/>
        <sz val="11"/>
        <color rgb="FF000000"/>
        <rFont val="Arial"/>
        <family val="0"/>
      </rPr>
      <t xml:space="preserve">126</t>
    </r>
    <r>
      <rPr>
        <sz val="11"/>
        <color rgb="FF000000"/>
        <rFont val="Arial"/>
        <family val="2"/>
      </rPr>
      <t xml:space="preserve">(4), 589-599, (2012).</t>
    </r>
  </si>
  <si>
    <t xml:space="preserve">Different genetic components in the Norwegian population revealed by the analysis of mtDNA and Y chromosome polymorphisms. European Journal of Human Genetics 10, 521 – 529, (2002).</t>
  </si>
  <si>
    <t xml:space="preserve">Peng et al. 2014</t>
  </si>
  <si>
    <r>
      <rPr>
        <sz val="11"/>
        <color rgb="FF000000"/>
        <rFont val="Arial"/>
        <family val="2"/>
      </rPr>
      <t xml:space="preserve">Retrieving Y chromosomal haplogroup trees using GWAS data.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22</t>
    </r>
    <r>
      <rPr>
        <sz val="11"/>
        <color rgb="FF000000"/>
        <rFont val="Arial"/>
        <family val="2"/>
      </rPr>
      <t xml:space="preserve">(8), 1046-1050, (2014).</t>
    </r>
  </si>
  <si>
    <t xml:space="preserve">Ramos-Luis et al. 2009</t>
  </si>
  <si>
    <t xml:space="preserve">Phylogeography of French male lineages; Forensic Science International: Genetics Supplement Series 2, 439–441, (2009).</t>
  </si>
  <si>
    <t xml:space="preserve">Regueiro et al. 2006</t>
  </si>
  <si>
    <t xml:space="preserve">Iran: Tricontinental Nexus for Y-Chromosome Driven Migration. Hum Hered; 61:132–143, (2006).</t>
  </si>
  <si>
    <t xml:space="preserve">Rosser et al. 2000</t>
  </si>
  <si>
    <t xml:space="preserve">Y-chromosomal diversity in Europe is clinal and influenced primarily by geography, rather than by language. The American Journal of Human Genetics, 67(6), 1526-1543, (2000)</t>
  </si>
  <si>
    <t xml:space="preserve">Sahoo et al. 2006</t>
  </si>
  <si>
    <r>
      <rPr>
        <sz val="11"/>
        <color rgb="FF000000"/>
        <rFont val="Arial"/>
        <family val="2"/>
      </rPr>
      <t xml:space="preserve">A prehistory of Indian Y chromosomes: evaluating demic diffusion scenarios. </t>
    </r>
    <r>
      <rPr>
        <i val="true"/>
        <sz val="11"/>
        <color rgb="FF000000"/>
        <rFont val="Arial"/>
        <family val="0"/>
      </rPr>
      <t xml:space="preserve">Proceedings of the National Academy of Sciences of the United States of America</t>
    </r>
    <r>
      <rPr>
        <sz val="11"/>
        <color rgb="FF000000"/>
        <rFont val="Arial"/>
        <family val="2"/>
      </rPr>
      <t xml:space="preserve">, </t>
    </r>
    <r>
      <rPr>
        <i val="true"/>
        <sz val="11"/>
        <color rgb="FF000000"/>
        <rFont val="Arial"/>
        <family val="0"/>
      </rPr>
      <t xml:space="preserve">103</t>
    </r>
    <r>
      <rPr>
        <sz val="11"/>
        <color rgb="FF000000"/>
        <rFont val="Arial"/>
        <family val="2"/>
      </rPr>
      <t xml:space="preserve">(4), 843-848, (2006).</t>
    </r>
  </si>
  <si>
    <t xml:space="preserve">Sengupta et al. 2006</t>
  </si>
  <si>
    <t xml:space="preserve">Polarity and temporality of high-resolution y-chromosome distributions in India identify both indigenous and exogenous expansions and reveal minor genetic influence of Central Asian pastoralists. The American Journal of Human Genetics, 78(2), 202-221, (2006).</t>
  </si>
  <si>
    <t xml:space="preserve">Shi et al. 2005</t>
  </si>
  <si>
    <r>
      <rPr>
        <sz val="11"/>
        <color rgb="FF000000"/>
        <rFont val="Arial"/>
        <family val="2"/>
      </rPr>
      <t xml:space="preserve">Y-chromosome evidence of southern origin of the East Asian–specific haplogroup O3-M122.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7</t>
    </r>
    <r>
      <rPr>
        <sz val="11"/>
        <color rgb="FF000000"/>
        <rFont val="Arial"/>
        <family val="2"/>
      </rPr>
      <t xml:space="preserve">(3), 408-419, (2005).</t>
    </r>
  </si>
  <si>
    <t xml:space="preserve">Shi et al. 2008</t>
  </si>
  <si>
    <r>
      <rPr>
        <sz val="11"/>
        <color rgb="FF000000"/>
        <rFont val="Arial"/>
        <family val="2"/>
      </rPr>
      <t xml:space="preserve">Y chromosome evidence of earliest modern human settlement in East Asia and multiple origins of Tibetan and Japanese populations. </t>
    </r>
    <r>
      <rPr>
        <i val="true"/>
        <sz val="11"/>
        <color rgb="FF000000"/>
        <rFont val="Arial"/>
        <family val="0"/>
      </rPr>
      <t xml:space="preserve">BMC biology</t>
    </r>
    <r>
      <rPr>
        <sz val="11"/>
        <color rgb="FF000000"/>
        <rFont val="Arial"/>
        <family val="2"/>
      </rPr>
      <t xml:space="preserve">, </t>
    </r>
    <r>
      <rPr>
        <i val="true"/>
        <sz val="11"/>
        <color rgb="FF000000"/>
        <rFont val="Arial"/>
        <family val="0"/>
      </rPr>
      <t xml:space="preserve">6</t>
    </r>
    <r>
      <rPr>
        <sz val="11"/>
        <color rgb="FF000000"/>
        <rFont val="Arial"/>
        <family val="2"/>
      </rPr>
      <t xml:space="preserve">(1), 45, (2008).</t>
    </r>
  </si>
  <si>
    <t xml:space="preserve">Shou et al. 2010</t>
  </si>
  <si>
    <r>
      <rPr>
        <sz val="11"/>
        <color rgb="FF000000"/>
        <rFont val="Arial"/>
        <family val="2"/>
      </rPr>
      <t xml:space="preserve">Y-chromosome distributions among populations in Northwest China identify significant contribution from Central Asian pastoralists and lesser influence of western Eurasians.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5</t>
    </r>
    <r>
      <rPr>
        <sz val="11"/>
        <color rgb="FF000000"/>
        <rFont val="Arial"/>
        <family val="2"/>
      </rPr>
      <t xml:space="preserve">(5), 314-322, (2010).</t>
    </r>
  </si>
  <si>
    <t xml:space="preserve">Su et al. 1999</t>
  </si>
  <si>
    <r>
      <rPr>
        <sz val="11"/>
        <color rgb="FF000000"/>
        <rFont val="Arial"/>
        <family val="2"/>
      </rPr>
      <t xml:space="preserve">Y-Chromosome evidence for a northward migration of modern humans into Eastern Asia during the last Ice Age.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65</t>
    </r>
    <r>
      <rPr>
        <sz val="11"/>
        <color rgb="FF000000"/>
        <rFont val="Arial"/>
        <family val="2"/>
      </rPr>
      <t xml:space="preserve">(6), 1718-1724, (1999).</t>
    </r>
  </si>
  <si>
    <t xml:space="preserve">Su et al. 2000a</t>
  </si>
  <si>
    <r>
      <rPr>
        <sz val="11"/>
        <color rgb="FF000000"/>
        <rFont val="Arial"/>
        <family val="2"/>
      </rPr>
      <t xml:space="preserve">Polynesian origins: insights from the Y chromosome. </t>
    </r>
    <r>
      <rPr>
        <i val="true"/>
        <sz val="11"/>
        <color rgb="FF000000"/>
        <rFont val="Arial"/>
        <family val="0"/>
      </rPr>
      <t xml:space="preserve">Proceedings of the National Academy of Sciences</t>
    </r>
    <r>
      <rPr>
        <sz val="11"/>
        <color rgb="FF000000"/>
        <rFont val="Arial"/>
        <family val="2"/>
      </rPr>
      <t xml:space="preserve">, </t>
    </r>
    <r>
      <rPr>
        <i val="true"/>
        <sz val="11"/>
        <color rgb="FF000000"/>
        <rFont val="Arial"/>
        <family val="0"/>
      </rPr>
      <t xml:space="preserve">97</t>
    </r>
    <r>
      <rPr>
        <sz val="11"/>
        <color rgb="FF000000"/>
        <rFont val="Arial"/>
        <family val="2"/>
      </rPr>
      <t xml:space="preserve">(15), 8225-8228, (2000)</t>
    </r>
  </si>
  <si>
    <t xml:space="preserve">Su et al. 2000b</t>
  </si>
  <si>
    <r>
      <rPr>
        <sz val="11"/>
        <color rgb="FF000000"/>
        <rFont val="Arial"/>
        <family val="2"/>
      </rPr>
      <t xml:space="preserve">Y chromosome haplotypes reveal prehistorical migrations to the Himalayas.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07</t>
    </r>
    <r>
      <rPr>
        <sz val="11"/>
        <color rgb="FF000000"/>
        <rFont val="Arial"/>
        <family val="2"/>
      </rPr>
      <t xml:space="preserve">(6), 582-590, (2000).</t>
    </r>
  </si>
  <si>
    <t xml:space="preserve">Tajima et al. 2004</t>
  </si>
  <si>
    <r>
      <rPr>
        <sz val="11"/>
        <color rgb="FF000000"/>
        <rFont val="Arial"/>
        <family val="2"/>
      </rPr>
      <t xml:space="preserve">Genetic origins of the Ainu inferred from combined DNA analyses of maternal and paternal lineages.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49</t>
    </r>
    <r>
      <rPr>
        <sz val="11"/>
        <color rgb="FF000000"/>
        <rFont val="Arial"/>
        <family val="2"/>
      </rPr>
      <t xml:space="preserve">(4), 187-193, (2004).</t>
    </r>
  </si>
  <si>
    <t xml:space="preserve"> The western and eastern roots of the Saami—the story of genetic “outliers” told by mitochondrial DNA and Y chromosomes. The American Journal of Human Genetics, 74(4), 661-682, (2004).</t>
  </si>
  <si>
    <r>
      <rPr>
        <sz val="11"/>
        <color rgb="FF000000"/>
        <rFont val="Arial"/>
        <family val="2"/>
      </rPr>
      <t xml:space="preserve">Genetic affinities of the Andaman Islanders, a vanishing human population. </t>
    </r>
    <r>
      <rPr>
        <i val="true"/>
        <sz val="11"/>
        <color rgb="FF000000"/>
        <rFont val="Arial"/>
        <family val="0"/>
      </rPr>
      <t xml:space="preserve">Current Biology</t>
    </r>
    <r>
      <rPr>
        <sz val="11"/>
        <color rgb="FF000000"/>
        <rFont val="Arial"/>
        <family val="2"/>
      </rPr>
      <t xml:space="preserve">, </t>
    </r>
    <r>
      <rPr>
        <i val="true"/>
        <sz val="11"/>
        <color rgb="FF000000"/>
        <rFont val="Arial"/>
        <family val="0"/>
      </rPr>
      <t xml:space="preserve">13</t>
    </r>
    <r>
      <rPr>
        <sz val="11"/>
        <color rgb="FF000000"/>
        <rFont val="Arial"/>
        <family val="2"/>
      </rPr>
      <t xml:space="preserve">(2), 86-93, (2003)</t>
    </r>
  </si>
  <si>
    <t xml:space="preserve">Trejaut et al. 2014</t>
  </si>
  <si>
    <r>
      <rPr>
        <sz val="11"/>
        <color rgb="FF000000"/>
        <rFont val="Arial"/>
        <family val="2"/>
      </rPr>
      <t xml:space="preserve">Taiwan Y-chromosomal DNA variation and its relationship with Island Southeast Asia. </t>
    </r>
    <r>
      <rPr>
        <i val="true"/>
        <sz val="11"/>
        <color rgb="FF000000"/>
        <rFont val="Arial"/>
        <family val="0"/>
      </rPr>
      <t xml:space="preserve">BMC genetics</t>
    </r>
    <r>
      <rPr>
        <sz val="11"/>
        <color rgb="FF000000"/>
        <rFont val="Arial"/>
        <family val="2"/>
      </rPr>
      <t xml:space="preserve">, </t>
    </r>
    <r>
      <rPr>
        <i val="true"/>
        <sz val="11"/>
        <color rgb="FF000000"/>
        <rFont val="Arial"/>
        <family val="0"/>
      </rPr>
      <t xml:space="preserve">15</t>
    </r>
    <r>
      <rPr>
        <sz val="11"/>
        <color rgb="FF000000"/>
        <rFont val="Arial"/>
        <family val="2"/>
      </rPr>
      <t xml:space="preserve">(1), 77, (2014).</t>
    </r>
  </si>
  <si>
    <t xml:space="preserve">Turuspekov et al. 2012</t>
  </si>
  <si>
    <t xml:space="preserve">The Kazakhstan DNA project hits first hundred Y-profiles for ethnic Kazakhs. The Russian Journal of Genetic Genealogy, 2(1), 69-84, (2012)</t>
  </si>
  <si>
    <t xml:space="preserve">Underhill et al. 2000</t>
  </si>
  <si>
    <r>
      <rPr>
        <sz val="11"/>
        <color rgb="FF000000"/>
        <rFont val="Arial"/>
        <family val="2"/>
      </rPr>
      <t xml:space="preserve">Y chromosome sequence variation and the history of human populations. </t>
    </r>
    <r>
      <rPr>
        <i val="true"/>
        <sz val="11"/>
        <color rgb="FF000000"/>
        <rFont val="Arial"/>
        <family val="0"/>
      </rPr>
      <t xml:space="preserve">Nature genetics</t>
    </r>
    <r>
      <rPr>
        <sz val="11"/>
        <color rgb="FF000000"/>
        <rFont val="Arial"/>
        <family val="2"/>
      </rPr>
      <t xml:space="preserve">, </t>
    </r>
    <r>
      <rPr>
        <i val="true"/>
        <sz val="11"/>
        <color rgb="FF000000"/>
        <rFont val="Arial"/>
        <family val="0"/>
      </rPr>
      <t xml:space="preserve">26</t>
    </r>
    <r>
      <rPr>
        <sz val="11"/>
        <color rgb="FF000000"/>
        <rFont val="Arial"/>
        <family val="2"/>
      </rPr>
      <t xml:space="preserve">(3), 358-361, (2000).</t>
    </r>
  </si>
  <si>
    <t xml:space="preserve">Varzari 2006</t>
  </si>
  <si>
    <t xml:space="preserve">Population History of the Dniester-Carpathians: evidence from Alu insertion and Y-chromosome polymorphisms (Doctoral dissertation, lmu), (2006).</t>
  </si>
  <si>
    <t xml:space="preserve">Hungarian population data for 11 Y-STR and 49 Y-SNP markers. Forensic Science International: Genetics, 3(2), e27-e28, (2009).</t>
  </si>
  <si>
    <t xml:space="preserve">Wang et al. 2003</t>
  </si>
  <si>
    <r>
      <rPr>
        <sz val="11"/>
        <color rgb="FF000000"/>
        <rFont val="Arial"/>
        <family val="2"/>
      </rPr>
      <t xml:space="preserve">The origins and genetic structure of three co-resident Chinese Muslim populations: the Salar, Bo'an and Dongxiang. </t>
    </r>
    <r>
      <rPr>
        <i val="true"/>
        <sz val="11"/>
        <color rgb="FF000000"/>
        <rFont val="Arial"/>
        <family val="0"/>
      </rPr>
      <t xml:space="preserve">Human genetics</t>
    </r>
    <r>
      <rPr>
        <sz val="11"/>
        <color rgb="FF000000"/>
        <rFont val="Arial"/>
        <family val="2"/>
      </rPr>
      <t xml:space="preserve">, </t>
    </r>
    <r>
      <rPr>
        <i val="true"/>
        <sz val="11"/>
        <color rgb="FF000000"/>
        <rFont val="Arial"/>
        <family val="0"/>
      </rPr>
      <t xml:space="preserve">113</t>
    </r>
    <r>
      <rPr>
        <sz val="11"/>
        <color rgb="FF000000"/>
        <rFont val="Arial"/>
        <family val="2"/>
      </rPr>
      <t xml:space="preserve">(3), 244-252, (2003).</t>
    </r>
  </si>
  <si>
    <t xml:space="preserve">Wells et al. 2001</t>
  </si>
  <si>
    <r>
      <rPr>
        <sz val="11"/>
        <color rgb="FF000000"/>
        <rFont val="Arial"/>
        <family val="2"/>
      </rPr>
      <t xml:space="preserve">The Eurasian heartland: a continental perspective on Y-chromosome diversity. </t>
    </r>
    <r>
      <rPr>
        <i val="true"/>
        <sz val="11"/>
        <color rgb="FF000000"/>
        <rFont val="Arial"/>
        <family val="0"/>
      </rPr>
      <t xml:space="preserve">Proceedings of the National Academy of Sciences</t>
    </r>
    <r>
      <rPr>
        <sz val="11"/>
        <color rgb="FF000000"/>
        <rFont val="Arial"/>
        <family val="2"/>
      </rPr>
      <t xml:space="preserve">, </t>
    </r>
    <r>
      <rPr>
        <i val="true"/>
        <sz val="11"/>
        <color rgb="FF000000"/>
        <rFont val="Arial"/>
        <family val="0"/>
      </rPr>
      <t xml:space="preserve">98</t>
    </r>
    <r>
      <rPr>
        <sz val="11"/>
        <color rgb="FF000000"/>
        <rFont val="Arial"/>
        <family val="2"/>
      </rPr>
      <t xml:space="preserve">(18), 10244-10249, (2001).</t>
    </r>
  </si>
  <si>
    <t xml:space="preserve">Wen et al. 2004</t>
  </si>
  <si>
    <r>
      <rPr>
        <sz val="11"/>
        <color rgb="FF000000"/>
        <rFont val="Arial"/>
        <family val="2"/>
      </rPr>
      <t xml:space="preserve">Genetic evidence supports demic diffusion of Han culture. </t>
    </r>
    <r>
      <rPr>
        <i val="true"/>
        <sz val="11"/>
        <color rgb="FF000000"/>
        <rFont val="Arial"/>
        <family val="0"/>
      </rPr>
      <t xml:space="preserve">Nature</t>
    </r>
    <r>
      <rPr>
        <sz val="11"/>
        <color rgb="FF000000"/>
        <rFont val="Arial"/>
        <family val="2"/>
      </rPr>
      <t xml:space="preserve">, </t>
    </r>
    <r>
      <rPr>
        <i val="true"/>
        <sz val="11"/>
        <color rgb="FF000000"/>
        <rFont val="Arial"/>
        <family val="0"/>
      </rPr>
      <t xml:space="preserve">431</t>
    </r>
    <r>
      <rPr>
        <sz val="11"/>
        <color rgb="FF000000"/>
        <rFont val="Arial"/>
        <family val="2"/>
      </rPr>
      <t xml:space="preserve">(7006), 302-305, (2004).</t>
    </r>
  </si>
  <si>
    <t xml:space="preserve">Wenbo et al. 2003</t>
  </si>
  <si>
    <r>
      <rPr>
        <sz val="11"/>
        <color rgb="FF000000"/>
        <rFont val="Arial"/>
        <family val="2"/>
      </rPr>
      <t xml:space="preserve">Y </t>
    </r>
    <r>
      <rPr>
        <sz val="11"/>
        <color rgb="FF000000"/>
        <rFont val="Noto Sans"/>
        <family val="2"/>
      </rPr>
      <t xml:space="preserve">染色体</t>
    </r>
    <r>
      <rPr>
        <sz val="11"/>
        <color rgb="FF000000"/>
        <rFont val="Arial"/>
        <family val="2"/>
      </rPr>
      <t xml:space="preserve">, </t>
    </r>
    <r>
      <rPr>
        <sz val="11"/>
        <color rgb="FF000000"/>
        <rFont val="Noto Sans"/>
        <family val="2"/>
      </rPr>
      <t xml:space="preserve">线粒体 </t>
    </r>
    <r>
      <rPr>
        <sz val="11"/>
        <color rgb="FF000000"/>
        <rFont val="Arial"/>
        <family val="2"/>
      </rPr>
      <t xml:space="preserve">DNA </t>
    </r>
    <r>
      <rPr>
        <sz val="11"/>
        <color rgb="FF000000"/>
        <rFont val="Noto Sans"/>
        <family val="2"/>
      </rPr>
      <t xml:space="preserve">多态性与云南宁蒗摩梭人的族源研究</t>
    </r>
    <r>
      <rPr>
        <sz val="11"/>
        <color rgb="FF000000"/>
        <rFont val="Arial"/>
        <family val="2"/>
      </rPr>
      <t xml:space="preserve">. </t>
    </r>
    <r>
      <rPr>
        <i val="true"/>
        <sz val="11"/>
        <color rgb="FF000000"/>
        <rFont val="Noto Sans"/>
        <family val="2"/>
      </rPr>
      <t xml:space="preserve">中国科学 生命科学 </t>
    </r>
    <r>
      <rPr>
        <i val="true"/>
        <sz val="11"/>
        <color rgb="FF000000"/>
        <rFont val="Arial"/>
        <family val="0"/>
      </rPr>
      <t xml:space="preserve">(</t>
    </r>
    <r>
      <rPr>
        <i val="true"/>
        <sz val="11"/>
        <color rgb="FF000000"/>
        <rFont val="Noto Sans"/>
        <family val="2"/>
      </rPr>
      <t xml:space="preserve">中文版</t>
    </r>
    <r>
      <rPr>
        <i val="true"/>
        <sz val="11"/>
        <color rgb="FF000000"/>
        <rFont val="Arial"/>
        <family val="0"/>
      </rPr>
      <t xml:space="preserve">)</t>
    </r>
    <r>
      <rPr>
        <sz val="11"/>
        <color rgb="FF000000"/>
        <rFont val="Arial"/>
        <family val="2"/>
      </rPr>
      <t xml:space="preserve">, </t>
    </r>
    <r>
      <rPr>
        <i val="true"/>
        <sz val="11"/>
        <color rgb="FF000000"/>
        <rFont val="Arial"/>
        <family val="0"/>
      </rPr>
      <t xml:space="preserve">33</t>
    </r>
    <r>
      <rPr>
        <sz val="11"/>
        <color rgb="FF000000"/>
        <rFont val="Arial"/>
        <family val="2"/>
      </rPr>
      <t xml:space="preserve">(4), 375-384, (2003).</t>
    </r>
  </si>
  <si>
    <t xml:space="preserve">Xue et al. 2006</t>
  </si>
  <si>
    <r>
      <rPr>
        <sz val="11"/>
        <color rgb="FF000000"/>
        <rFont val="Arial"/>
        <family val="2"/>
      </rPr>
      <t xml:space="preserve">Male demography in East Asia: a north–south contrast in human population expansion times. </t>
    </r>
    <r>
      <rPr>
        <i val="true"/>
        <sz val="11"/>
        <color rgb="FF000000"/>
        <rFont val="Arial"/>
        <family val="0"/>
      </rPr>
      <t xml:space="preserve">Genetics</t>
    </r>
    <r>
      <rPr>
        <sz val="11"/>
        <color rgb="FF000000"/>
        <rFont val="Arial"/>
        <family val="2"/>
      </rPr>
      <t xml:space="preserve">, </t>
    </r>
    <r>
      <rPr>
        <i val="true"/>
        <sz val="11"/>
        <color rgb="FF000000"/>
        <rFont val="Arial"/>
        <family val="0"/>
      </rPr>
      <t xml:space="preserve">172</t>
    </r>
    <r>
      <rPr>
        <sz val="11"/>
        <color rgb="FF000000"/>
        <rFont val="Arial"/>
        <family val="2"/>
      </rPr>
      <t xml:space="preserve">(4), 2431-2439, (2006).</t>
    </r>
  </si>
  <si>
    <t xml:space="preserve">Yan et al. 2011</t>
  </si>
  <si>
    <r>
      <rPr>
        <sz val="11"/>
        <color rgb="FF000000"/>
        <rFont val="Arial"/>
        <family val="2"/>
      </rPr>
      <t xml:space="preserve">An updated tree of Y-chromosome Haplogroup O and revised phylogenetic positions of mutations P164 and PK4. </t>
    </r>
    <r>
      <rPr>
        <i val="true"/>
        <sz val="11"/>
        <color rgb="FF000000"/>
        <rFont val="Arial"/>
        <family val="0"/>
      </rPr>
      <t xml:space="preserve">European Journal of Human Genetics</t>
    </r>
    <r>
      <rPr>
        <sz val="11"/>
        <color rgb="FF000000"/>
        <rFont val="Arial"/>
        <family val="2"/>
      </rPr>
      <t xml:space="preserve">, </t>
    </r>
    <r>
      <rPr>
        <i val="true"/>
        <sz val="11"/>
        <color rgb="FF000000"/>
        <rFont val="Arial"/>
        <family val="0"/>
      </rPr>
      <t xml:space="preserve">19</t>
    </r>
    <r>
      <rPr>
        <sz val="11"/>
        <color rgb="FF000000"/>
        <rFont val="Arial"/>
        <family val="2"/>
      </rPr>
      <t xml:space="preserve">(9), 1013-1015, (2011).</t>
    </r>
  </si>
  <si>
    <t xml:space="preserve">Zalloua et al. 2008</t>
  </si>
  <si>
    <t xml:space="preserve">Y-chromosomal diversity in Lebanon is structured by recent historical events. The American Journal of Human Genetics, 82(4), 873-882, (2008).</t>
  </si>
  <si>
    <t xml:space="preserve">Zegura et al. 2003</t>
  </si>
  <si>
    <r>
      <rPr>
        <sz val="11"/>
        <color rgb="FF000000"/>
        <rFont val="Arial"/>
        <family val="2"/>
      </rPr>
      <t xml:space="preserve">High-Resolution SNPs and Microsatellite Haplotypes Point to a Single, Recent Entry of Native American Y Chromosomes into the Americas. </t>
    </r>
    <r>
      <rPr>
        <i val="true"/>
        <sz val="11"/>
        <color rgb="FF000000"/>
        <rFont val="Arial"/>
        <family val="0"/>
      </rPr>
      <t xml:space="preserve">Molecular Biology and Evolution,</t>
    </r>
    <r>
      <rPr>
        <sz val="11"/>
        <color rgb="FF000000"/>
        <rFont val="Arial"/>
        <family val="2"/>
      </rPr>
      <t xml:space="preserve"> 164-175.</t>
    </r>
  </si>
  <si>
    <t xml:space="preserve">Zegura SL_2004</t>
  </si>
  <si>
    <t xml:space="preserve">High-Resolution and Microsatellite Haplotypes Point to a Single, Recent Entry of Native American Y Chromosomes into the Americas</t>
  </si>
  <si>
    <t xml:space="preserve">Zerjal et al. 2002</t>
  </si>
  <si>
    <r>
      <rPr>
        <sz val="11"/>
        <color rgb="FF000000"/>
        <rFont val="Arial"/>
        <family val="2"/>
      </rPr>
      <t xml:space="preserve">A genetic landscape reshaped by recent events: Y-chromosomal insights into central Asia. </t>
    </r>
    <r>
      <rPr>
        <i val="true"/>
        <sz val="11"/>
        <color rgb="FF000000"/>
        <rFont val="Arial"/>
        <family val="0"/>
      </rPr>
      <t xml:space="preserve">The American Journal of Human Genetics</t>
    </r>
    <r>
      <rPr>
        <sz val="11"/>
        <color rgb="FF000000"/>
        <rFont val="Arial"/>
        <family val="2"/>
      </rPr>
      <t xml:space="preserve">, </t>
    </r>
    <r>
      <rPr>
        <i val="true"/>
        <sz val="11"/>
        <color rgb="FF000000"/>
        <rFont val="Arial"/>
        <family val="0"/>
      </rPr>
      <t xml:space="preserve">71</t>
    </r>
    <r>
      <rPr>
        <sz val="11"/>
        <color rgb="FF000000"/>
        <rFont val="Arial"/>
        <family val="2"/>
      </rPr>
      <t xml:space="preserve">(3), 466-482, (2002).</t>
    </r>
  </si>
  <si>
    <t xml:space="preserve">Zhang et al. 2009</t>
  </si>
  <si>
    <r>
      <rPr>
        <sz val="11"/>
        <color rgb="FF000000"/>
        <rFont val="Arial"/>
        <family val="2"/>
      </rPr>
      <t xml:space="preserve">Genetic relationships between Tuva population and the neighboring populations in the Altai Region of Xinjiang Uygur Autonomous Region. </t>
    </r>
    <r>
      <rPr>
        <i val="true"/>
        <sz val="11"/>
        <color rgb="FF000000"/>
        <rFont val="Arial"/>
        <family val="0"/>
      </rPr>
      <t xml:space="preserve">Yi chuan= Hereditas/Zhongguo yi chuan xue hui bian ji</t>
    </r>
    <r>
      <rPr>
        <sz val="11"/>
        <color rgb="FF000000"/>
        <rFont val="Arial"/>
        <family val="2"/>
      </rPr>
      <t xml:space="preserve">, </t>
    </r>
    <r>
      <rPr>
        <i val="true"/>
        <sz val="11"/>
        <color rgb="FF000000"/>
        <rFont val="Arial"/>
        <family val="0"/>
      </rPr>
      <t xml:space="preserve">31</t>
    </r>
    <r>
      <rPr>
        <sz val="11"/>
        <color rgb="FF000000"/>
        <rFont val="Arial"/>
        <family val="2"/>
      </rPr>
      <t xml:space="preserve">(8), 818-824, (2009).</t>
    </r>
  </si>
  <si>
    <t xml:space="preserve">Zhong et al. 2010a</t>
  </si>
  <si>
    <r>
      <rPr>
        <sz val="11"/>
        <color rgb="FF000000"/>
        <rFont val="Arial"/>
        <family val="2"/>
      </rPr>
      <t xml:space="preserve">Global distribution of Y-chromosome haplogroup C reveals the prehistoric migration routes of African exodus and early settlement in East Asia.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5</t>
    </r>
    <r>
      <rPr>
        <sz val="11"/>
        <color rgb="FF000000"/>
        <rFont val="Arial"/>
        <family val="2"/>
      </rPr>
      <t xml:space="preserve">(7), 428-435, (2010).</t>
    </r>
  </si>
  <si>
    <t xml:space="preserve">Zhong et al. 2010b</t>
  </si>
  <si>
    <r>
      <rPr>
        <sz val="11"/>
        <color rgb="FF000000"/>
        <rFont val="Arial"/>
        <family val="2"/>
      </rPr>
      <t xml:space="preserve">Extended Y chromosome investigation suggests postglacial migrations of modern humans into East Asia via the northern route. </t>
    </r>
    <r>
      <rPr>
        <i val="true"/>
        <sz val="11"/>
        <color rgb="FF000000"/>
        <rFont val="Arial"/>
        <family val="0"/>
      </rPr>
      <t xml:space="preserve">Molecular biology and evolution</t>
    </r>
    <r>
      <rPr>
        <sz val="11"/>
        <color rgb="FF000000"/>
        <rFont val="Arial"/>
        <family val="2"/>
      </rPr>
      <t xml:space="preserve">, </t>
    </r>
    <r>
      <rPr>
        <i val="true"/>
        <sz val="11"/>
        <color rgb="FF000000"/>
        <rFont val="Arial"/>
        <family val="0"/>
      </rPr>
      <t xml:space="preserve">28</t>
    </r>
    <r>
      <rPr>
        <sz val="11"/>
        <color rgb="FF000000"/>
        <rFont val="Arial"/>
        <family val="2"/>
      </rPr>
      <t xml:space="preserve">(1), 717-727, (2010).</t>
    </r>
  </si>
  <si>
    <t xml:space="preserve">Zhou et al. 2007</t>
  </si>
  <si>
    <r>
      <rPr>
        <sz val="11"/>
        <color rgb="FF000000"/>
        <rFont val="Arial"/>
        <family val="2"/>
      </rPr>
      <t xml:space="preserve">Testing the hypothesis of an ancient Roman soldier origin of the Liqian people in northwest China: a Y-chromosome perspective. </t>
    </r>
    <r>
      <rPr>
        <i val="true"/>
        <sz val="11"/>
        <color rgb="FF000000"/>
        <rFont val="Arial"/>
        <family val="0"/>
      </rPr>
      <t xml:space="preserve">Journal of human genetics</t>
    </r>
    <r>
      <rPr>
        <sz val="11"/>
        <color rgb="FF000000"/>
        <rFont val="Arial"/>
        <family val="2"/>
      </rPr>
      <t xml:space="preserve">, </t>
    </r>
    <r>
      <rPr>
        <i val="true"/>
        <sz val="11"/>
        <color rgb="FF000000"/>
        <rFont val="Arial"/>
        <family val="0"/>
      </rPr>
      <t xml:space="preserve">52</t>
    </r>
    <r>
      <rPr>
        <sz val="11"/>
        <color rgb="FF000000"/>
        <rFont val="Arial"/>
        <family val="2"/>
      </rPr>
      <t xml:space="preserve">(7), 584-591, (2007).</t>
    </r>
  </si>
  <si>
    <t xml:space="preserve">Zhou et al. 2008</t>
  </si>
  <si>
    <r>
      <rPr>
        <sz val="11"/>
        <color rgb="FF000000"/>
        <rFont val="Arial"/>
        <family val="2"/>
      </rPr>
      <t xml:space="preserve">Origin and evolution of two Yugur sub-clans in Northwest China: a case study in paternal genetic landscape. </t>
    </r>
    <r>
      <rPr>
        <i val="true"/>
        <sz val="11"/>
        <color rgb="FF000000"/>
        <rFont val="Arial"/>
        <family val="0"/>
      </rPr>
      <t xml:space="preserve">Annals of human biology</t>
    </r>
    <r>
      <rPr>
        <sz val="11"/>
        <color rgb="FF000000"/>
        <rFont val="Arial"/>
        <family val="2"/>
      </rPr>
      <t xml:space="preserve">, </t>
    </r>
    <r>
      <rPr>
        <i val="true"/>
        <sz val="11"/>
        <color rgb="FF000000"/>
        <rFont val="Arial"/>
        <family val="0"/>
      </rPr>
      <t xml:space="preserve">35</t>
    </r>
    <r>
      <rPr>
        <sz val="11"/>
        <color rgb="FF000000"/>
        <rFont val="Arial"/>
        <family val="2"/>
      </rPr>
      <t xml:space="preserve">(2), 198-211, (2008).</t>
    </r>
  </si>
</sst>
</file>

<file path=xl/styles.xml><?xml version="1.0" encoding="utf-8"?>
<styleSheet xmlns="http://schemas.openxmlformats.org/spreadsheetml/2006/main">
  <numFmts count="7">
    <numFmt numFmtId="164" formatCode="General"/>
    <numFmt numFmtId="165" formatCode="0"/>
    <numFmt numFmtId="166" formatCode="0.00"/>
    <numFmt numFmtId="167" formatCode="0.000"/>
    <numFmt numFmtId="168" formatCode="0.0E+00"/>
    <numFmt numFmtId="169" formatCode="0.0"/>
    <numFmt numFmtId="170" formatCode="0.0%"/>
  </numFmts>
  <fonts count="13">
    <font>
      <sz val="12"/>
      <color rgb="FF000000"/>
      <name val="Calibri"/>
      <family val="2"/>
    </font>
    <font>
      <sz val="10"/>
      <name val="Arial"/>
      <family val="0"/>
    </font>
    <font>
      <sz val="10"/>
      <name val="Arial"/>
      <family val="0"/>
    </font>
    <font>
      <sz val="10"/>
      <name val="Arial"/>
      <family val="0"/>
    </font>
    <font>
      <sz val="8"/>
      <name val="Arial"/>
      <family val="2"/>
    </font>
    <font>
      <b val="true"/>
      <sz val="11"/>
      <name val="Arial"/>
      <family val="2"/>
    </font>
    <font>
      <sz val="11"/>
      <name val="Arial"/>
      <family val="2"/>
    </font>
    <font>
      <sz val="11"/>
      <color rgb="FF000000"/>
      <name val="Arial"/>
      <family val="2"/>
    </font>
    <font>
      <b val="true"/>
      <i val="true"/>
      <sz val="11"/>
      <name val="Arial"/>
      <family val="2"/>
    </font>
    <font>
      <i val="true"/>
      <sz val="12"/>
      <color rgb="FF000000"/>
      <name val="Calibri"/>
      <family val="2"/>
    </font>
    <font>
      <i val="true"/>
      <sz val="11"/>
      <color rgb="FF000000"/>
      <name val="Arial"/>
      <family val="0"/>
    </font>
    <font>
      <sz val="11"/>
      <color rgb="FF000000"/>
      <name val="Noto Sans"/>
      <family val="2"/>
    </font>
    <font>
      <i val="true"/>
      <sz val="11"/>
      <color rgb="FF000000"/>
      <name val="Noto Sans"/>
      <family val="2"/>
    </font>
  </fonts>
  <fills count="3">
    <fill>
      <patternFill patternType="none"/>
    </fill>
    <fill>
      <patternFill patternType="gray125"/>
    </fill>
    <fill>
      <patternFill patternType="solid">
        <fgColor rgb="FF00FF00"/>
        <bgColor rgb="FF33CC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5" fontId="5" fillId="0" borderId="0" xfId="0" applyFont="true" applyBorder="true" applyAlignment="true" applyProtection="false">
      <alignment horizontal="right" vertical="bottom" textRotation="0" wrapText="fals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7" fontId="5" fillId="0" borderId="0" xfId="0" applyFont="true" applyBorder="true" applyAlignment="false" applyProtection="false">
      <alignment horizontal="general" vertical="bottom" textRotation="0" wrapText="false" indent="0" shrinkToFit="false"/>
      <protection locked="true" hidden="false"/>
    </xf>
    <xf numFmtId="166" fontId="6"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8" fontId="6" fillId="0" borderId="0" xfId="0" applyFont="true" applyBorder="true" applyAlignment="true" applyProtection="false">
      <alignment horizontal="center" vertical="bottom" textRotation="0" wrapText="false" indent="0" shrinkToFit="false"/>
      <protection locked="true" hidden="false"/>
    </xf>
    <xf numFmtId="167" fontId="5" fillId="0" borderId="0" xfId="0" applyFont="true" applyBorder="true" applyAlignment="true" applyProtection="false">
      <alignment horizontal="right"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top" textRotation="90" wrapText="false" indent="0" shrinkToFit="false"/>
      <protection locked="true" hidden="false"/>
    </xf>
    <xf numFmtId="167" fontId="5" fillId="2" borderId="0" xfId="0" applyFont="true" applyBorder="true" applyAlignment="false" applyProtection="false">
      <alignment horizontal="general" vertical="bottom" textRotation="0" wrapText="false" indent="0" shrinkToFit="false"/>
      <protection locked="true" hidden="false"/>
    </xf>
    <xf numFmtId="167" fontId="5" fillId="2" borderId="0"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left" vertical="top"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5" fontId="6"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9" fontId="7" fillId="0" borderId="0" xfId="0" applyFont="true" applyBorder="false" applyAlignment="false" applyProtection="false">
      <alignment horizontal="general" vertical="bottom" textRotation="0" wrapText="false" indent="0" shrinkToFit="false"/>
      <protection locked="true" hidden="false"/>
    </xf>
    <xf numFmtId="169" fontId="6" fillId="0" borderId="0" xfId="0" applyFont="true" applyBorder="true" applyAlignment="false" applyProtection="false">
      <alignment horizontal="general" vertical="bottom" textRotation="0" wrapText="false" indent="0" shrinkToFit="false"/>
      <protection locked="true" hidden="false"/>
    </xf>
    <xf numFmtId="169" fontId="7" fillId="0" borderId="0" xfId="0" applyFont="true" applyBorder="false" applyAlignment="false" applyProtection="false">
      <alignment horizontal="general" vertical="bottom"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11"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70"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93">
    <dxf>
      <font>
        <name val="Calibri"/>
        <family val="2"/>
        <color rgb="FF800080"/>
        <sz val="12"/>
      </font>
      <fill>
        <patternFill>
          <bgColor rgb="FFFF99CC"/>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800080"/>
        <sz val="12"/>
      </font>
      <fill>
        <patternFill>
          <bgColor rgb="FFFF99CC"/>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800080"/>
        </patternFill>
      </fill>
    </dxf>
    <dxf>
      <font>
        <name val="Calibri"/>
        <family val="2"/>
        <color rgb="FF000000"/>
        <sz val="12"/>
      </font>
      <fill>
        <patternFill>
          <bgColor rgb="FF800080"/>
        </patternFill>
      </fill>
    </dxf>
    <dxf>
      <font>
        <name val="Calibri"/>
        <family val="2"/>
        <color rgb="FF993300"/>
        <sz val="12"/>
      </font>
      <fill>
        <patternFill>
          <bgColor rgb="FFFFFF99"/>
        </patternFill>
      </fill>
    </dxf>
    <dxf>
      <font>
        <name val="Calibri"/>
        <family val="2"/>
        <color rgb="FF000000"/>
        <sz val="12"/>
      </font>
      <fill>
        <patternFill>
          <bgColor rgb="FFFFFF99"/>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Z151"/>
  <sheetViews>
    <sheetView showFormulas="false" showGridLines="true" showRowColHeaders="true" showZeros="true" rightToLeft="false" tabSelected="true" showOutlineSymbols="true" defaultGridColor="true" view="normal" topLeftCell="A1" colorId="64" zoomScale="75" zoomScaleNormal="75" zoomScalePageLayoutView="100" workbookViewId="0">
      <pane xSplit="2" ySplit="1" topLeftCell="L2" activePane="bottomRight" state="frozen"/>
      <selection pane="topLeft" activeCell="A1" activeCellId="0" sqref="A1"/>
      <selection pane="topRight" activeCell="L1" activeCellId="0" sqref="L1"/>
      <selection pane="bottomLeft" activeCell="A2" activeCellId="0" sqref="A2"/>
      <selection pane="bottomRight" activeCell="Q11" activeCellId="0" sqref="Q11"/>
    </sheetView>
  </sheetViews>
  <sheetFormatPr defaultColWidth="8.7890625" defaultRowHeight="15.6" zeroHeight="false" outlineLevelRow="0" outlineLevelCol="0"/>
  <cols>
    <col collapsed="false" customWidth="true" hidden="false" outlineLevel="0" max="1" min="1" style="1" width="21.29"/>
    <col collapsed="false" customWidth="true" hidden="false" outlineLevel="0" max="2" min="2" style="1" width="13.99"/>
    <col collapsed="false" customWidth="true" hidden="false" outlineLevel="0" max="28" min="3" style="1" width="8.49"/>
    <col collapsed="false" customWidth="true" hidden="false" outlineLevel="0" max="29" min="29" style="1" width="20.79"/>
    <col collapsed="false" customWidth="true" hidden="false" outlineLevel="0" max="52" min="30" style="1" width="6.49"/>
  </cols>
  <sheetData>
    <row r="1" s="6" customFormat="true" ht="15" hidden="false" customHeight="true" outlineLevel="0" collapsed="false">
      <c r="A1" s="2" t="s">
        <v>0</v>
      </c>
      <c r="B1" s="3" t="s">
        <v>1</v>
      </c>
      <c r="C1" s="4" t="s">
        <v>2</v>
      </c>
      <c r="D1" s="5" t="s">
        <v>3</v>
      </c>
      <c r="E1" s="5" t="s">
        <v>4</v>
      </c>
      <c r="F1" s="5" t="s">
        <v>5</v>
      </c>
      <c r="G1" s="5" t="s">
        <v>6</v>
      </c>
      <c r="H1" s="5" t="s">
        <v>7</v>
      </c>
      <c r="I1" s="5" t="s">
        <v>8</v>
      </c>
      <c r="J1" s="5" t="s">
        <v>9</v>
      </c>
      <c r="K1" s="5" t="s">
        <v>10</v>
      </c>
      <c r="L1" s="5" t="s">
        <v>11</v>
      </c>
      <c r="M1" s="5" t="s">
        <v>12</v>
      </c>
      <c r="N1" s="5" t="s">
        <v>13</v>
      </c>
      <c r="O1" s="5" t="s">
        <v>14</v>
      </c>
      <c r="P1" s="5" t="s">
        <v>15</v>
      </c>
      <c r="Q1" s="5" t="s">
        <v>16</v>
      </c>
      <c r="R1" s="5" t="s">
        <v>17</v>
      </c>
      <c r="S1" s="5" t="s">
        <v>18</v>
      </c>
      <c r="T1" s="5" t="s">
        <v>19</v>
      </c>
      <c r="U1" s="5" t="s">
        <v>20</v>
      </c>
      <c r="V1" s="5" t="s">
        <v>21</v>
      </c>
      <c r="W1" s="5" t="s">
        <v>22</v>
      </c>
      <c r="X1" s="5" t="s">
        <v>23</v>
      </c>
      <c r="Y1" s="5" t="s">
        <v>24</v>
      </c>
      <c r="Z1" s="5" t="s">
        <v>25</v>
      </c>
      <c r="AA1" s="5" t="s">
        <v>26</v>
      </c>
      <c r="AB1" s="5" t="s">
        <v>27</v>
      </c>
      <c r="AC1" s="5"/>
      <c r="AD1" s="5"/>
      <c r="AE1" s="5"/>
      <c r="AF1" s="5"/>
      <c r="AG1" s="5"/>
      <c r="AH1" s="5"/>
      <c r="AI1" s="5"/>
      <c r="AJ1" s="5"/>
      <c r="AK1" s="5"/>
      <c r="AL1" s="5"/>
      <c r="AM1" s="5"/>
      <c r="AN1" s="5"/>
      <c r="AO1" s="5"/>
      <c r="AP1" s="5"/>
      <c r="AQ1" s="5"/>
      <c r="AR1" s="5"/>
      <c r="AS1" s="5"/>
      <c r="AT1" s="5"/>
      <c r="AU1" s="5"/>
      <c r="AV1" s="5"/>
      <c r="AW1" s="5"/>
      <c r="AX1" s="5"/>
      <c r="AY1" s="5"/>
      <c r="AZ1" s="5"/>
    </row>
    <row r="2" customFormat="false" ht="15" hidden="false" customHeight="true" outlineLevel="0" collapsed="false">
      <c r="A2" s="6"/>
      <c r="B2" s="7" t="s">
        <v>28</v>
      </c>
      <c r="C2" s="8" t="n">
        <v>-0.0210112333670477</v>
      </c>
      <c r="D2" s="8" t="n">
        <v>0.966971433556581</v>
      </c>
      <c r="E2" s="8" t="n">
        <v>-0.0193767007242271</v>
      </c>
      <c r="F2" s="8" t="n">
        <v>-0.0372531671881152</v>
      </c>
      <c r="G2" s="8" t="n">
        <v>0.575467345390792</v>
      </c>
      <c r="H2" s="8" t="n">
        <v>-0.0889082376161706</v>
      </c>
      <c r="I2" s="8" t="n">
        <v>-0.0495511360825009</v>
      </c>
      <c r="J2" s="8" t="n">
        <v>0.0588234571445313</v>
      </c>
      <c r="K2" s="8" t="n">
        <v>-0.0521701051825141</v>
      </c>
      <c r="L2" s="8" t="n">
        <v>-0.0570831465402343</v>
      </c>
      <c r="M2" s="8" t="n">
        <v>-0.0588468036127671</v>
      </c>
      <c r="N2" s="8" t="n">
        <v>-0.0800601917043183</v>
      </c>
      <c r="O2" s="8" t="n">
        <v>0.0134442836899314</v>
      </c>
      <c r="P2" s="8" t="n">
        <v>0.112753635724494</v>
      </c>
      <c r="Q2" s="8" t="n">
        <v>0.233685474739344</v>
      </c>
      <c r="R2" s="8" t="n">
        <v>-0.0621238187855819</v>
      </c>
      <c r="S2" s="8" t="n">
        <v>0.0343333849008672</v>
      </c>
      <c r="T2" s="8" t="n">
        <v>0.557980806218437</v>
      </c>
      <c r="U2" s="8" t="n">
        <v>-0.0861359402025001</v>
      </c>
      <c r="V2" s="8" t="n">
        <v>-0.0825291265871205</v>
      </c>
      <c r="W2" s="8" t="n">
        <v>-0.0427583308101759</v>
      </c>
      <c r="X2" s="8" t="n">
        <v>-0.0665547035282004</v>
      </c>
      <c r="Y2" s="8" t="n">
        <v>0.0218491741305813</v>
      </c>
      <c r="Z2" s="8" t="n">
        <v>0.012553839578609</v>
      </c>
      <c r="AA2" s="8" t="n">
        <v>-0.0305764013562525</v>
      </c>
      <c r="AB2" s="8"/>
      <c r="AC2" s="8"/>
      <c r="AD2" s="9"/>
      <c r="AE2" s="9"/>
      <c r="AF2" s="10"/>
      <c r="AG2" s="10"/>
      <c r="AH2" s="9"/>
      <c r="AI2" s="9"/>
      <c r="AJ2" s="9"/>
      <c r="AK2" s="9"/>
      <c r="AL2" s="9"/>
      <c r="AM2" s="9"/>
      <c r="AN2" s="9"/>
      <c r="AO2" s="9"/>
      <c r="AP2" s="9"/>
      <c r="AQ2" s="9"/>
      <c r="AR2" s="9"/>
      <c r="AS2" s="9"/>
      <c r="AT2" s="9"/>
      <c r="AU2" s="9"/>
      <c r="AV2" s="9"/>
      <c r="AW2" s="9"/>
      <c r="AX2" s="9"/>
      <c r="AY2" s="9"/>
      <c r="AZ2" s="9"/>
    </row>
    <row r="3" customFormat="false" ht="15" hidden="false" customHeight="true" outlineLevel="0" collapsed="false">
      <c r="A3" s="7"/>
      <c r="B3" s="7" t="s">
        <v>29</v>
      </c>
      <c r="C3" s="11" t="s">
        <v>30</v>
      </c>
      <c r="D3" s="11" t="s">
        <v>30</v>
      </c>
      <c r="E3" s="11" t="s">
        <v>30</v>
      </c>
      <c r="F3" s="11" t="s">
        <v>30</v>
      </c>
      <c r="G3" s="11" t="s">
        <v>30</v>
      </c>
      <c r="H3" s="11" t="s">
        <v>30</v>
      </c>
      <c r="I3" s="11" t="s">
        <v>30</v>
      </c>
      <c r="J3" s="11" t="s">
        <v>30</v>
      </c>
      <c r="K3" s="11" t="s">
        <v>30</v>
      </c>
      <c r="L3" s="11" t="s">
        <v>30</v>
      </c>
      <c r="M3" s="11" t="s">
        <v>30</v>
      </c>
      <c r="N3" s="11" t="s">
        <v>30</v>
      </c>
      <c r="O3" s="11" t="s">
        <v>30</v>
      </c>
      <c r="P3" s="11" t="s">
        <v>30</v>
      </c>
      <c r="Q3" s="11" t="s">
        <v>30</v>
      </c>
      <c r="R3" s="11" t="s">
        <v>30</v>
      </c>
      <c r="S3" s="11" t="s">
        <v>30</v>
      </c>
      <c r="T3" s="11" t="s">
        <v>30</v>
      </c>
      <c r="U3" s="11" t="s">
        <v>30</v>
      </c>
      <c r="V3" s="11" t="s">
        <v>30</v>
      </c>
      <c r="W3" s="11" t="s">
        <v>30</v>
      </c>
      <c r="X3" s="11" t="s">
        <v>30</v>
      </c>
      <c r="Y3" s="11" t="s">
        <v>30</v>
      </c>
      <c r="Z3" s="11" t="s">
        <v>30</v>
      </c>
      <c r="AA3" s="11" t="s">
        <v>30</v>
      </c>
      <c r="AB3" s="11"/>
      <c r="AC3" s="11"/>
      <c r="AD3" s="9"/>
      <c r="AE3" s="9"/>
      <c r="AF3" s="10"/>
      <c r="AG3" s="10"/>
      <c r="AH3" s="9"/>
      <c r="AI3" s="9"/>
      <c r="AJ3" s="9"/>
      <c r="AK3" s="9"/>
      <c r="AL3" s="9"/>
      <c r="AM3" s="9"/>
      <c r="AN3" s="9"/>
      <c r="AO3" s="9"/>
      <c r="AP3" s="9"/>
      <c r="AQ3" s="9"/>
      <c r="AR3" s="9"/>
      <c r="AS3" s="9"/>
      <c r="AT3" s="9"/>
      <c r="AU3" s="9"/>
      <c r="AV3" s="9"/>
      <c r="AW3" s="9"/>
      <c r="AX3" s="9"/>
      <c r="AY3" s="9"/>
      <c r="AZ3" s="9"/>
    </row>
    <row r="4" customFormat="false" ht="15" hidden="false" customHeight="true" outlineLevel="0" collapsed="false">
      <c r="A4" s="7"/>
      <c r="B4" s="12" t="s">
        <v>31</v>
      </c>
      <c r="C4" s="13" t="n">
        <v>1</v>
      </c>
      <c r="D4" s="13" t="n">
        <v>1</v>
      </c>
      <c r="E4" s="13" t="n">
        <v>0</v>
      </c>
      <c r="F4" s="13" t="n">
        <v>0</v>
      </c>
      <c r="G4" s="13" t="n">
        <v>1</v>
      </c>
      <c r="H4" s="13" t="n">
        <v>0</v>
      </c>
      <c r="I4" s="13" t="n">
        <v>0</v>
      </c>
      <c r="J4" s="13" t="n">
        <v>1</v>
      </c>
      <c r="K4" s="13" t="n">
        <v>0</v>
      </c>
      <c r="L4" s="13" t="n">
        <v>0</v>
      </c>
      <c r="M4" s="13" t="n">
        <v>0</v>
      </c>
      <c r="N4" s="13" t="n">
        <v>1</v>
      </c>
      <c r="O4" s="13" t="n">
        <v>0</v>
      </c>
      <c r="P4" s="13" t="n">
        <v>1</v>
      </c>
      <c r="Q4" s="13" t="n">
        <v>1</v>
      </c>
      <c r="R4" s="13" t="n">
        <v>0</v>
      </c>
      <c r="S4" s="13" t="n">
        <v>0</v>
      </c>
      <c r="T4" s="13" t="n">
        <v>1</v>
      </c>
      <c r="U4" s="13" t="n">
        <v>0</v>
      </c>
      <c r="V4" s="13" t="n">
        <v>0</v>
      </c>
      <c r="W4" s="13" t="n">
        <v>0</v>
      </c>
      <c r="X4" s="13" t="n">
        <v>1</v>
      </c>
      <c r="Y4" s="13" t="n">
        <v>1</v>
      </c>
      <c r="Z4" s="13" t="n">
        <v>1</v>
      </c>
      <c r="AA4" s="13" t="n">
        <v>1</v>
      </c>
      <c r="AB4" s="11"/>
      <c r="AC4" s="11"/>
      <c r="AD4" s="9"/>
      <c r="AE4" s="9"/>
      <c r="AF4" s="10"/>
      <c r="AG4" s="10"/>
      <c r="AH4" s="9"/>
      <c r="AI4" s="9"/>
      <c r="AJ4" s="9"/>
      <c r="AK4" s="9"/>
      <c r="AL4" s="9"/>
      <c r="AM4" s="9"/>
      <c r="AN4" s="9"/>
      <c r="AO4" s="9"/>
      <c r="AP4" s="9"/>
      <c r="AQ4" s="9"/>
      <c r="AR4" s="9"/>
      <c r="AS4" s="9"/>
      <c r="AT4" s="9"/>
      <c r="AU4" s="9"/>
      <c r="AV4" s="9"/>
      <c r="AW4" s="9"/>
      <c r="AX4" s="9"/>
      <c r="AY4" s="9"/>
      <c r="AZ4" s="9"/>
    </row>
    <row r="5" customFormat="false" ht="15" hidden="false" customHeight="true" outlineLevel="0" collapsed="false">
      <c r="A5" s="6"/>
      <c r="B5" s="7" t="s">
        <v>32</v>
      </c>
      <c r="C5" s="8" t="n">
        <v>-0.0252188875919591</v>
      </c>
      <c r="D5" s="8" t="n">
        <v>0.952223205921895</v>
      </c>
      <c r="E5" s="8" t="n">
        <v>-0.0176022640311763</v>
      </c>
      <c r="F5" s="8" t="n">
        <v>-0.0375528678177841</v>
      </c>
      <c r="G5" s="8" t="n">
        <v>0.56596898076913</v>
      </c>
      <c r="H5" s="8" t="n">
        <v>-0.0867790552903032</v>
      </c>
      <c r="I5" s="8" t="n">
        <v>-0.0616829013995724</v>
      </c>
      <c r="J5" s="8" t="n">
        <v>0.0446031347313241</v>
      </c>
      <c r="K5" s="8" t="n">
        <v>-0.0548879663108582</v>
      </c>
      <c r="L5" s="8" t="n">
        <v>-0.0561918245622614</v>
      </c>
      <c r="M5" s="8" t="n">
        <v>-0.0639120924368304</v>
      </c>
      <c r="N5" s="8" t="n">
        <v>-0.0825353710806576</v>
      </c>
      <c r="O5" s="8" t="n">
        <v>-0.0023743587923273</v>
      </c>
      <c r="P5" s="8" t="n">
        <v>0.118142252947771</v>
      </c>
      <c r="Q5" s="8" t="n">
        <v>0.228877699357304</v>
      </c>
      <c r="R5" s="8" t="n">
        <v>-0.0664319622982979</v>
      </c>
      <c r="S5" s="8" t="n">
        <v>0.0706330862470426</v>
      </c>
      <c r="T5" s="8" t="n">
        <v>0.535023216281353</v>
      </c>
      <c r="U5" s="8" t="n">
        <v>-0.0846079391565399</v>
      </c>
      <c r="V5" s="8" t="n">
        <v>-0.0902291641996969</v>
      </c>
      <c r="W5" s="8" t="n">
        <v>-0.0433975744575707</v>
      </c>
      <c r="X5" s="8" t="n">
        <v>-0.0530160322388773</v>
      </c>
      <c r="Y5" s="8" t="n">
        <v>0.0217075025086978</v>
      </c>
      <c r="Z5" s="8" t="n">
        <v>0.0344521347401939</v>
      </c>
      <c r="AA5" s="8" t="n">
        <v>-0.0139099651870335</v>
      </c>
      <c r="AB5" s="8"/>
      <c r="AC5" s="8"/>
      <c r="AD5" s="9"/>
      <c r="AE5" s="9"/>
      <c r="AF5" s="10"/>
      <c r="AG5" s="10"/>
      <c r="AH5" s="9"/>
      <c r="AI5" s="9"/>
      <c r="AJ5" s="9"/>
      <c r="AK5" s="9"/>
      <c r="AL5" s="9"/>
      <c r="AM5" s="9"/>
      <c r="AN5" s="9"/>
      <c r="AO5" s="9"/>
      <c r="AP5" s="9"/>
      <c r="AQ5" s="9"/>
      <c r="AR5" s="9"/>
      <c r="AS5" s="9"/>
      <c r="AT5" s="9"/>
      <c r="AU5" s="9"/>
      <c r="AV5" s="9"/>
      <c r="AW5" s="9"/>
      <c r="AX5" s="9"/>
      <c r="AY5" s="9"/>
      <c r="AZ5" s="9"/>
    </row>
    <row r="6" customFormat="false" ht="15" hidden="false" customHeight="true" outlineLevel="0" collapsed="false">
      <c r="A6" s="6"/>
      <c r="B6" s="7" t="s">
        <v>33</v>
      </c>
      <c r="C6" s="11" t="s">
        <v>30</v>
      </c>
      <c r="D6" s="11" t="s">
        <v>30</v>
      </c>
      <c r="E6" s="11" t="s">
        <v>30</v>
      </c>
      <c r="F6" s="11" t="s">
        <v>30</v>
      </c>
      <c r="G6" s="11" t="n">
        <v>0.541699443640726</v>
      </c>
      <c r="H6" s="11" t="s">
        <v>30</v>
      </c>
      <c r="I6" s="11" t="s">
        <v>30</v>
      </c>
      <c r="J6" s="11" t="n">
        <v>1</v>
      </c>
      <c r="K6" s="11" t="s">
        <v>30</v>
      </c>
      <c r="L6" s="11" t="s">
        <v>30</v>
      </c>
      <c r="M6" s="11" t="s">
        <v>30</v>
      </c>
      <c r="N6" s="11" t="n">
        <v>1</v>
      </c>
      <c r="O6" s="11" t="s">
        <v>30</v>
      </c>
      <c r="P6" s="11" t="n">
        <v>0.912814458332213</v>
      </c>
      <c r="Q6" s="11" t="n">
        <v>0.829251522155427</v>
      </c>
      <c r="R6" s="11" t="s">
        <v>30</v>
      </c>
      <c r="S6" s="11" t="n">
        <v>1</v>
      </c>
      <c r="T6" s="11" t="n">
        <v>1</v>
      </c>
      <c r="U6" s="11" t="s">
        <v>30</v>
      </c>
      <c r="V6" s="11" t="s">
        <v>30</v>
      </c>
      <c r="W6" s="11" t="s">
        <v>30</v>
      </c>
      <c r="X6" s="11" t="n">
        <v>0.960997178284617</v>
      </c>
      <c r="Y6" s="11" t="n">
        <v>0.984040613073012</v>
      </c>
      <c r="Z6" s="11" t="n">
        <v>1</v>
      </c>
      <c r="AA6" s="11" t="n">
        <v>0.989774162729969</v>
      </c>
      <c r="AB6" s="11"/>
      <c r="AC6" s="11"/>
      <c r="AD6" s="9"/>
      <c r="AE6" s="9"/>
      <c r="AF6" s="10"/>
      <c r="AG6" s="10"/>
      <c r="AH6" s="9"/>
      <c r="AI6" s="9"/>
      <c r="AJ6" s="9"/>
      <c r="AK6" s="9"/>
      <c r="AL6" s="9"/>
      <c r="AM6" s="9"/>
      <c r="AN6" s="9"/>
      <c r="AO6" s="9"/>
      <c r="AP6" s="9"/>
      <c r="AQ6" s="9"/>
      <c r="AR6" s="9"/>
      <c r="AS6" s="9"/>
      <c r="AT6" s="9"/>
      <c r="AU6" s="9"/>
      <c r="AV6" s="9"/>
      <c r="AW6" s="9"/>
      <c r="AX6" s="9"/>
      <c r="AY6" s="9"/>
      <c r="AZ6" s="9"/>
    </row>
    <row r="7" customFormat="false" ht="15" hidden="false" customHeight="true" outlineLevel="0" collapsed="false">
      <c r="A7" s="7"/>
      <c r="B7" s="12" t="s">
        <v>31</v>
      </c>
      <c r="C7" s="13" t="n">
        <v>1</v>
      </c>
      <c r="D7" s="13" t="n">
        <v>1</v>
      </c>
      <c r="E7" s="13" t="n">
        <v>0</v>
      </c>
      <c r="F7" s="13" t="n">
        <v>0</v>
      </c>
      <c r="G7" s="13" t="n">
        <v>3</v>
      </c>
      <c r="H7" s="13" t="n">
        <v>0</v>
      </c>
      <c r="I7" s="13" t="n">
        <v>0</v>
      </c>
      <c r="J7" s="13" t="n">
        <v>2</v>
      </c>
      <c r="K7" s="13" t="n">
        <v>0</v>
      </c>
      <c r="L7" s="13" t="n">
        <v>1</v>
      </c>
      <c r="M7" s="13" t="n">
        <v>1</v>
      </c>
      <c r="N7" s="13" t="n">
        <v>2</v>
      </c>
      <c r="O7" s="13" t="n">
        <v>1</v>
      </c>
      <c r="P7" s="13" t="n">
        <v>3</v>
      </c>
      <c r="Q7" s="13" t="n">
        <v>3</v>
      </c>
      <c r="R7" s="13" t="n">
        <v>0</v>
      </c>
      <c r="S7" s="13" t="n">
        <v>2</v>
      </c>
      <c r="T7" s="13" t="n">
        <v>2</v>
      </c>
      <c r="U7" s="13" t="n">
        <v>0</v>
      </c>
      <c r="V7" s="13" t="n">
        <v>0</v>
      </c>
      <c r="W7" s="13" t="n">
        <v>1</v>
      </c>
      <c r="X7" s="13" t="n">
        <v>3</v>
      </c>
      <c r="Y7" s="13" t="n">
        <v>3</v>
      </c>
      <c r="Z7" s="13" t="n">
        <v>2</v>
      </c>
      <c r="AA7" s="13" t="n">
        <v>3</v>
      </c>
      <c r="AB7" s="11"/>
      <c r="AC7" s="11"/>
      <c r="AD7" s="9"/>
      <c r="AE7" s="9"/>
      <c r="AF7" s="10"/>
      <c r="AG7" s="10"/>
      <c r="AH7" s="9"/>
      <c r="AI7" s="9"/>
      <c r="AJ7" s="9"/>
      <c r="AK7" s="9"/>
      <c r="AL7" s="9"/>
      <c r="AM7" s="9"/>
      <c r="AN7" s="9"/>
      <c r="AO7" s="9"/>
      <c r="AP7" s="9"/>
      <c r="AQ7" s="9"/>
      <c r="AR7" s="9"/>
      <c r="AS7" s="9"/>
      <c r="AT7" s="9"/>
      <c r="AU7" s="9"/>
      <c r="AV7" s="9"/>
      <c r="AW7" s="9"/>
      <c r="AX7" s="9"/>
      <c r="AY7" s="9"/>
      <c r="AZ7" s="9"/>
    </row>
    <row r="8" customFormat="false" ht="15" hidden="false" customHeight="true" outlineLevel="0" collapsed="false">
      <c r="A8" s="6"/>
      <c r="B8" s="7" t="s">
        <v>34</v>
      </c>
      <c r="C8" s="8" t="n">
        <v>-0.0856007768962026</v>
      </c>
      <c r="D8" s="8" t="n">
        <v>0.491863903637654</v>
      </c>
      <c r="E8" s="8" t="n">
        <v>-0.0426747039368041</v>
      </c>
      <c r="F8" s="8" t="n">
        <v>-0.0786840447121483</v>
      </c>
      <c r="G8" s="8" t="n">
        <v>0.479332495360307</v>
      </c>
      <c r="H8" s="8" t="n">
        <v>-0.175453724269853</v>
      </c>
      <c r="I8" s="8" t="n">
        <v>-0.113571190207326</v>
      </c>
      <c r="J8" s="8" t="n">
        <v>0.081504567684438</v>
      </c>
      <c r="K8" s="8" t="n">
        <v>-0.0682234968164493</v>
      </c>
      <c r="L8" s="8" t="n">
        <v>-0.0890050063501556</v>
      </c>
      <c r="M8" s="8" t="n">
        <v>0.0477278964379728</v>
      </c>
      <c r="N8" s="8" t="n">
        <v>-0.0458838458140944</v>
      </c>
      <c r="O8" s="8" t="n">
        <v>0.232795785397323</v>
      </c>
      <c r="P8" s="8" t="n">
        <v>0.326979418125159</v>
      </c>
      <c r="Q8" s="8" t="n">
        <v>0.412108120993982</v>
      </c>
      <c r="R8" s="8" t="n">
        <v>-0.12112900984259</v>
      </c>
      <c r="S8" s="8" t="n">
        <v>0.271043713445261</v>
      </c>
      <c r="T8" s="8" t="n">
        <v>0.440979101061542</v>
      </c>
      <c r="U8" s="8" t="n">
        <v>-0.16814506159301</v>
      </c>
      <c r="V8" s="8" t="n">
        <v>-0.178028248515577</v>
      </c>
      <c r="W8" s="8" t="n">
        <v>-0.0622505260993271</v>
      </c>
      <c r="X8" s="8" t="n">
        <v>0.0810339598456158</v>
      </c>
      <c r="Y8" s="8" t="n">
        <v>0.0830410343554083</v>
      </c>
      <c r="Z8" s="8" t="n">
        <v>0.161299739199317</v>
      </c>
      <c r="AA8" s="8" t="n">
        <v>0.144750456926679</v>
      </c>
      <c r="AB8" s="8"/>
      <c r="AC8" s="8"/>
      <c r="AD8" s="9"/>
      <c r="AE8" s="9"/>
      <c r="AF8" s="10"/>
      <c r="AG8" s="10"/>
      <c r="AH8" s="9"/>
      <c r="AI8" s="9"/>
      <c r="AJ8" s="9"/>
      <c r="AK8" s="9"/>
      <c r="AL8" s="9"/>
      <c r="AM8" s="9"/>
      <c r="AN8" s="9"/>
      <c r="AO8" s="9"/>
      <c r="AP8" s="9"/>
      <c r="AQ8" s="9"/>
      <c r="AR8" s="9"/>
      <c r="AS8" s="9"/>
      <c r="AT8" s="9"/>
      <c r="AU8" s="9"/>
      <c r="AV8" s="9"/>
      <c r="AW8" s="9"/>
      <c r="AX8" s="9"/>
      <c r="AY8" s="9"/>
      <c r="AZ8" s="9"/>
    </row>
    <row r="9" customFormat="false" ht="15" hidden="false" customHeight="true" outlineLevel="0" collapsed="false">
      <c r="A9" s="6"/>
      <c r="B9" s="7" t="s">
        <v>35</v>
      </c>
      <c r="C9" s="11" t="s">
        <v>30</v>
      </c>
      <c r="D9" s="11" t="s">
        <v>30</v>
      </c>
      <c r="E9" s="11" t="s">
        <v>30</v>
      </c>
      <c r="F9" s="11" t="s">
        <v>30</v>
      </c>
      <c r="G9" s="11" t="s">
        <v>30</v>
      </c>
      <c r="H9" s="11" t="s">
        <v>30</v>
      </c>
      <c r="I9" s="11" t="s">
        <v>30</v>
      </c>
      <c r="J9" s="11" t="s">
        <v>30</v>
      </c>
      <c r="K9" s="11" t="s">
        <v>30</v>
      </c>
      <c r="L9" s="11" t="s">
        <v>30</v>
      </c>
      <c r="M9" s="11" t="s">
        <v>30</v>
      </c>
      <c r="N9" s="11" t="s">
        <v>30</v>
      </c>
      <c r="O9" s="11" t="s">
        <v>30</v>
      </c>
      <c r="P9" s="11" t="s">
        <v>30</v>
      </c>
      <c r="Q9" s="11" t="s">
        <v>30</v>
      </c>
      <c r="R9" s="11" t="s">
        <v>30</v>
      </c>
      <c r="S9" s="11" t="s">
        <v>30</v>
      </c>
      <c r="T9" s="11" t="s">
        <v>30</v>
      </c>
      <c r="U9" s="11" t="s">
        <v>30</v>
      </c>
      <c r="V9" s="11" t="s">
        <v>30</v>
      </c>
      <c r="W9" s="11" t="s">
        <v>30</v>
      </c>
      <c r="X9" s="11" t="s">
        <v>30</v>
      </c>
      <c r="Y9" s="11" t="s">
        <v>30</v>
      </c>
      <c r="Z9" s="11" t="s">
        <v>30</v>
      </c>
      <c r="AA9" s="11" t="s">
        <v>30</v>
      </c>
      <c r="AB9" s="11"/>
      <c r="AC9" s="11"/>
      <c r="AD9" s="9"/>
      <c r="AE9" s="9"/>
      <c r="AF9" s="10"/>
      <c r="AG9" s="10"/>
      <c r="AH9" s="9"/>
      <c r="AI9" s="9"/>
      <c r="AJ9" s="9"/>
      <c r="AK9" s="9"/>
      <c r="AL9" s="9"/>
      <c r="AM9" s="9"/>
      <c r="AN9" s="9"/>
      <c r="AO9" s="9"/>
      <c r="AP9" s="9"/>
      <c r="AQ9" s="9"/>
      <c r="AR9" s="9"/>
      <c r="AS9" s="9"/>
      <c r="AT9" s="9"/>
      <c r="AU9" s="9"/>
      <c r="AV9" s="9"/>
      <c r="AW9" s="9"/>
      <c r="AX9" s="9"/>
      <c r="AY9" s="9"/>
      <c r="AZ9" s="9"/>
    </row>
    <row r="10" customFormat="false" ht="15" hidden="false" customHeight="true" outlineLevel="0" collapsed="false">
      <c r="A10" s="6"/>
      <c r="B10" s="12" t="s">
        <v>31</v>
      </c>
      <c r="C10" s="13" t="n">
        <v>0</v>
      </c>
      <c r="D10" s="13" t="n">
        <v>0</v>
      </c>
      <c r="E10" s="13" t="n">
        <v>0</v>
      </c>
      <c r="F10" s="13" t="n">
        <v>0</v>
      </c>
      <c r="G10" s="13" t="n">
        <v>0</v>
      </c>
      <c r="H10" s="13" t="n">
        <v>0</v>
      </c>
      <c r="I10" s="13" t="n">
        <v>0</v>
      </c>
      <c r="J10" s="13" t="n">
        <v>0</v>
      </c>
      <c r="K10" s="13" t="n">
        <v>0</v>
      </c>
      <c r="L10" s="13" t="n">
        <v>0</v>
      </c>
      <c r="M10" s="13" t="n">
        <v>0</v>
      </c>
      <c r="N10" s="13" t="n">
        <v>0</v>
      </c>
      <c r="O10" s="13" t="n">
        <v>0</v>
      </c>
      <c r="P10" s="13" t="n">
        <v>0</v>
      </c>
      <c r="Q10" s="13" t="n">
        <v>0</v>
      </c>
      <c r="R10" s="13" t="n">
        <v>0</v>
      </c>
      <c r="S10" s="13" t="n">
        <v>0</v>
      </c>
      <c r="T10" s="13" t="n">
        <v>0</v>
      </c>
      <c r="U10" s="13" t="n">
        <v>0</v>
      </c>
      <c r="V10" s="13" t="n">
        <v>0</v>
      </c>
      <c r="W10" s="13" t="n">
        <v>0</v>
      </c>
      <c r="X10" s="13" t="n">
        <v>0</v>
      </c>
      <c r="Y10" s="13" t="n">
        <v>0</v>
      </c>
      <c r="Z10" s="13" t="n">
        <v>0</v>
      </c>
      <c r="AA10" s="13" t="n">
        <v>0</v>
      </c>
      <c r="AB10" s="11"/>
      <c r="AC10" s="11"/>
      <c r="AD10" s="9"/>
      <c r="AE10" s="9"/>
      <c r="AF10" s="10"/>
      <c r="AG10" s="10"/>
      <c r="AH10" s="9"/>
      <c r="AI10" s="9"/>
      <c r="AJ10" s="9"/>
      <c r="AK10" s="9"/>
      <c r="AL10" s="9"/>
      <c r="AM10" s="9"/>
      <c r="AN10" s="9"/>
      <c r="AO10" s="9"/>
      <c r="AP10" s="9"/>
      <c r="AQ10" s="9"/>
      <c r="AR10" s="9"/>
      <c r="AS10" s="9"/>
      <c r="AT10" s="9"/>
      <c r="AU10" s="9"/>
      <c r="AV10" s="9"/>
      <c r="AW10" s="9"/>
      <c r="AX10" s="9"/>
      <c r="AY10" s="9"/>
      <c r="AZ10" s="9"/>
    </row>
    <row r="11" customFormat="false" ht="15" hidden="false" customHeight="true" outlineLevel="0" collapsed="false">
      <c r="A11" s="6"/>
      <c r="B11" s="7" t="s">
        <v>36</v>
      </c>
      <c r="C11" s="8" t="n">
        <v>-0.0422013250938704</v>
      </c>
      <c r="D11" s="8" t="n">
        <v>-0.018000408042759</v>
      </c>
      <c r="E11" s="8" t="n">
        <v>-0.0172037164042135</v>
      </c>
      <c r="F11" s="8" t="n">
        <v>-0.0325043019093394</v>
      </c>
      <c r="G11" s="8" t="n">
        <v>-0.0700804454508724</v>
      </c>
      <c r="H11" s="8" t="n">
        <v>0.126337283676853</v>
      </c>
      <c r="I11" s="8" t="n">
        <v>-0.0338571810636132</v>
      </c>
      <c r="J11" s="8" t="n">
        <v>-0.0662159966528084</v>
      </c>
      <c r="K11" s="8" t="n">
        <v>-0.0546046759697872</v>
      </c>
      <c r="L11" s="8" t="n">
        <v>-0.0397564740485318</v>
      </c>
      <c r="M11" s="8" t="n">
        <v>-0.066600447745396</v>
      </c>
      <c r="N11" s="8" t="n">
        <v>-0.0790732267483329</v>
      </c>
      <c r="O11" s="8" t="n">
        <v>-0.0529385799848767</v>
      </c>
      <c r="P11" s="8" t="n">
        <v>-0.106104742675236</v>
      </c>
      <c r="Q11" s="8" t="n">
        <v>-0.105108350678506</v>
      </c>
      <c r="R11" s="8" t="n">
        <v>0.500109288475664</v>
      </c>
      <c r="S11" s="8" t="n">
        <v>-0.0617470705626009</v>
      </c>
      <c r="T11" s="8" t="n">
        <v>-0.0630175047125506</v>
      </c>
      <c r="U11" s="8" t="n">
        <v>-0.074415385789955</v>
      </c>
      <c r="V11" s="8" t="n">
        <v>-0.0598478725503111</v>
      </c>
      <c r="W11" s="8" t="n">
        <v>-0.0445713103900328</v>
      </c>
      <c r="X11" s="8" t="n">
        <v>-0.12602330733869</v>
      </c>
      <c r="Y11" s="8" t="n">
        <v>-0.0755401160378195</v>
      </c>
      <c r="Z11" s="8" t="n">
        <v>-0.0508517831776213</v>
      </c>
      <c r="AA11" s="8" t="n">
        <v>-0.146450908383929</v>
      </c>
      <c r="AB11" s="8"/>
      <c r="AC11" s="8"/>
      <c r="AD11" s="9"/>
      <c r="AE11" s="9"/>
      <c r="AF11" s="10"/>
      <c r="AG11" s="10"/>
      <c r="AH11" s="9"/>
      <c r="AI11" s="9"/>
      <c r="AJ11" s="9"/>
      <c r="AK11" s="9"/>
      <c r="AL11" s="9"/>
      <c r="AM11" s="9"/>
      <c r="AN11" s="9"/>
      <c r="AO11" s="9"/>
      <c r="AP11" s="9"/>
      <c r="AQ11" s="9"/>
      <c r="AR11" s="9"/>
      <c r="AS11" s="9"/>
      <c r="AT11" s="9"/>
      <c r="AU11" s="9"/>
      <c r="AV11" s="9"/>
      <c r="AW11" s="9"/>
      <c r="AX11" s="9"/>
      <c r="AY11" s="9"/>
      <c r="AZ11" s="9"/>
    </row>
    <row r="12" customFormat="false" ht="15" hidden="false" customHeight="true" outlineLevel="0" collapsed="false">
      <c r="A12" s="6"/>
      <c r="B12" s="7" t="s">
        <v>37</v>
      </c>
      <c r="C12" s="11" t="s">
        <v>30</v>
      </c>
      <c r="D12" s="11" t="s">
        <v>30</v>
      </c>
      <c r="E12" s="11" t="s">
        <v>30</v>
      </c>
      <c r="F12" s="11" t="s">
        <v>30</v>
      </c>
      <c r="G12" s="11" t="s">
        <v>30</v>
      </c>
      <c r="H12" s="11" t="n">
        <v>1</v>
      </c>
      <c r="I12" s="11" t="s">
        <v>30</v>
      </c>
      <c r="J12" s="11" t="s">
        <v>30</v>
      </c>
      <c r="K12" s="11" t="s">
        <v>30</v>
      </c>
      <c r="L12" s="11" t="s">
        <v>30</v>
      </c>
      <c r="M12" s="11" t="s">
        <v>30</v>
      </c>
      <c r="N12" s="11" t="s">
        <v>30</v>
      </c>
      <c r="O12" s="11" t="s">
        <v>30</v>
      </c>
      <c r="P12" s="11" t="s">
        <v>30</v>
      </c>
      <c r="Q12" s="11" t="s">
        <v>30</v>
      </c>
      <c r="R12" s="11" t="n">
        <v>1</v>
      </c>
      <c r="S12" s="11" t="s">
        <v>30</v>
      </c>
      <c r="T12" s="11" t="s">
        <v>30</v>
      </c>
      <c r="U12" s="11" t="s">
        <v>30</v>
      </c>
      <c r="V12" s="11" t="s">
        <v>30</v>
      </c>
      <c r="W12" s="11" t="s">
        <v>30</v>
      </c>
      <c r="X12" s="11" t="s">
        <v>30</v>
      </c>
      <c r="Y12" s="11" t="s">
        <v>30</v>
      </c>
      <c r="Z12" s="11" t="s">
        <v>30</v>
      </c>
      <c r="AA12" s="11" t="s">
        <v>30</v>
      </c>
      <c r="AB12" s="11"/>
      <c r="AC12" s="11"/>
      <c r="AD12" s="9"/>
      <c r="AE12" s="9"/>
      <c r="AF12" s="10"/>
      <c r="AG12" s="10"/>
      <c r="AH12" s="9"/>
      <c r="AI12" s="9"/>
      <c r="AJ12" s="9"/>
      <c r="AK12" s="9"/>
      <c r="AL12" s="9"/>
      <c r="AM12" s="9"/>
      <c r="AN12" s="9"/>
      <c r="AO12" s="9"/>
      <c r="AP12" s="9"/>
      <c r="AQ12" s="9"/>
      <c r="AR12" s="9"/>
      <c r="AS12" s="9"/>
      <c r="AT12" s="9"/>
      <c r="AU12" s="9"/>
      <c r="AV12" s="9"/>
      <c r="AW12" s="9"/>
      <c r="AX12" s="9"/>
      <c r="AY12" s="9"/>
      <c r="AZ12" s="9"/>
    </row>
    <row r="13" customFormat="false" ht="15" hidden="false" customHeight="true" outlineLevel="0" collapsed="false">
      <c r="A13" s="6"/>
      <c r="B13" s="12" t="s">
        <v>31</v>
      </c>
      <c r="C13" s="13" t="n">
        <v>1</v>
      </c>
      <c r="D13" s="13" t="n">
        <v>0</v>
      </c>
      <c r="E13" s="13" t="n">
        <v>0</v>
      </c>
      <c r="F13" s="13" t="n">
        <v>0</v>
      </c>
      <c r="G13" s="13" t="n">
        <v>0</v>
      </c>
      <c r="H13" s="13" t="n">
        <v>2</v>
      </c>
      <c r="I13" s="13" t="n">
        <v>1</v>
      </c>
      <c r="J13" s="13" t="n">
        <v>0</v>
      </c>
      <c r="K13" s="13" t="n">
        <v>0</v>
      </c>
      <c r="L13" s="13" t="n">
        <v>1</v>
      </c>
      <c r="M13" s="13" t="n">
        <v>0</v>
      </c>
      <c r="N13" s="13" t="n">
        <v>1</v>
      </c>
      <c r="O13" s="13" t="n">
        <v>0</v>
      </c>
      <c r="P13" s="13" t="n">
        <v>0</v>
      </c>
      <c r="Q13" s="13" t="n">
        <v>0</v>
      </c>
      <c r="R13" s="13" t="n">
        <v>2</v>
      </c>
      <c r="S13" s="13" t="n">
        <v>0</v>
      </c>
      <c r="T13" s="13" t="n">
        <v>0</v>
      </c>
      <c r="U13" s="13" t="n">
        <v>0</v>
      </c>
      <c r="V13" s="13" t="n">
        <v>1</v>
      </c>
      <c r="W13" s="13" t="n">
        <v>0</v>
      </c>
      <c r="X13" s="13" t="n">
        <v>0</v>
      </c>
      <c r="Y13" s="13" t="n">
        <v>1</v>
      </c>
      <c r="Z13" s="13" t="n">
        <v>0</v>
      </c>
      <c r="AA13" s="13" t="n">
        <v>1</v>
      </c>
      <c r="AB13" s="11"/>
      <c r="AC13" s="11"/>
      <c r="AD13" s="9"/>
      <c r="AE13" s="9"/>
      <c r="AF13" s="10"/>
      <c r="AG13" s="10"/>
      <c r="AH13" s="9"/>
      <c r="AI13" s="9"/>
      <c r="AJ13" s="9"/>
      <c r="AK13" s="9"/>
      <c r="AL13" s="9"/>
      <c r="AM13" s="9"/>
      <c r="AN13" s="9"/>
      <c r="AO13" s="9"/>
      <c r="AP13" s="9"/>
      <c r="AQ13" s="9"/>
      <c r="AR13" s="9"/>
      <c r="AS13" s="9"/>
      <c r="AT13" s="9"/>
      <c r="AU13" s="9"/>
      <c r="AV13" s="9"/>
      <c r="AW13" s="9"/>
      <c r="AX13" s="9"/>
      <c r="AY13" s="9"/>
      <c r="AZ13" s="9"/>
    </row>
    <row r="14" customFormat="false" ht="15" hidden="false" customHeight="true" outlineLevel="0" collapsed="false">
      <c r="A14" s="14"/>
      <c r="B14" s="7" t="s">
        <v>38</v>
      </c>
      <c r="C14" s="8" t="n">
        <v>-0.0278361421443535</v>
      </c>
      <c r="D14" s="8" t="n">
        <v>-0.0119198963249547</v>
      </c>
      <c r="E14" s="8" t="n">
        <v>-0.0131292403227173</v>
      </c>
      <c r="F14" s="8" t="n">
        <v>-0.0248137984733434</v>
      </c>
      <c r="G14" s="8" t="n">
        <v>-0.0535601108694268</v>
      </c>
      <c r="H14" s="8" t="n">
        <v>0.254936600437078</v>
      </c>
      <c r="I14" s="8" t="n">
        <v>-0.0102427171787808</v>
      </c>
      <c r="J14" s="8" t="n">
        <v>-0.0545081835689925</v>
      </c>
      <c r="K14" s="8" t="n">
        <v>-0.0238670215673891</v>
      </c>
      <c r="L14" s="8" t="n">
        <v>-0.0130291809935214</v>
      </c>
      <c r="M14" s="8" t="n">
        <v>-0.0543306514190704</v>
      </c>
      <c r="N14" s="8" t="n">
        <v>-0.0518888946905272</v>
      </c>
      <c r="O14" s="8" t="n">
        <v>-0.0401546837904586</v>
      </c>
      <c r="P14" s="8" t="n">
        <v>-0.0817449240651388</v>
      </c>
      <c r="Q14" s="8" t="n">
        <v>-0.0801871190880253</v>
      </c>
      <c r="R14" s="8" t="n">
        <v>0.539256242615877</v>
      </c>
      <c r="S14" s="8" t="n">
        <v>-0.0500948473833067</v>
      </c>
      <c r="T14" s="8" t="n">
        <v>-0.0446126388214315</v>
      </c>
      <c r="U14" s="8" t="n">
        <v>-0.0636711473732158</v>
      </c>
      <c r="V14" s="8" t="n">
        <v>-0.0341129639110949</v>
      </c>
      <c r="W14" s="8" t="n">
        <v>-0.0378378264896427</v>
      </c>
      <c r="X14" s="8" t="n">
        <v>-0.101702154374206</v>
      </c>
      <c r="Y14" s="8" t="n">
        <v>-0.0426867545724223</v>
      </c>
      <c r="Z14" s="8" t="n">
        <v>-0.0415395955976561</v>
      </c>
      <c r="AA14" s="8" t="n">
        <v>-0.0756731515010425</v>
      </c>
      <c r="AB14" s="8"/>
      <c r="AC14" s="8"/>
      <c r="AD14" s="9"/>
      <c r="AE14" s="9"/>
      <c r="AF14" s="10"/>
      <c r="AG14" s="10"/>
      <c r="AH14" s="9"/>
      <c r="AI14" s="9"/>
      <c r="AJ14" s="9"/>
      <c r="AK14" s="9"/>
      <c r="AL14" s="9"/>
      <c r="AM14" s="9"/>
      <c r="AN14" s="9"/>
      <c r="AO14" s="9"/>
      <c r="AP14" s="9"/>
      <c r="AQ14" s="9"/>
      <c r="AR14" s="9"/>
      <c r="AS14" s="9"/>
      <c r="AT14" s="9"/>
      <c r="AU14" s="9"/>
      <c r="AV14" s="9"/>
      <c r="AW14" s="9"/>
      <c r="AX14" s="9"/>
      <c r="AY14" s="9"/>
      <c r="AZ14" s="9"/>
    </row>
    <row r="15" customFormat="false" ht="15" hidden="false" customHeight="true" outlineLevel="0" collapsed="false">
      <c r="A15" s="10"/>
      <c r="B15" s="7" t="s">
        <v>39</v>
      </c>
      <c r="C15" s="11" t="n">
        <v>0.979533101728391</v>
      </c>
      <c r="D15" s="11" t="s">
        <v>30</v>
      </c>
      <c r="E15" s="11" t="s">
        <v>30</v>
      </c>
      <c r="F15" s="11" t="n">
        <v>1</v>
      </c>
      <c r="G15" s="11" t="s">
        <v>30</v>
      </c>
      <c r="H15" s="11" t="n">
        <v>0.728173130507845</v>
      </c>
      <c r="I15" s="11" t="n">
        <v>0.992470305965048</v>
      </c>
      <c r="J15" s="11" t="s">
        <v>30</v>
      </c>
      <c r="K15" s="11" t="n">
        <v>0.982452451724176</v>
      </c>
      <c r="L15" s="11" t="s">
        <v>30</v>
      </c>
      <c r="M15" s="11" t="s">
        <v>30</v>
      </c>
      <c r="N15" s="11" t="s">
        <v>30</v>
      </c>
      <c r="O15" s="11" t="s">
        <v>30</v>
      </c>
      <c r="P15" s="11" t="s">
        <v>30</v>
      </c>
      <c r="Q15" s="11" t="n">
        <v>1</v>
      </c>
      <c r="R15" s="11" t="n">
        <v>0.567504781962599</v>
      </c>
      <c r="S15" s="11" t="s">
        <v>30</v>
      </c>
      <c r="T15" s="11" t="s">
        <v>30</v>
      </c>
      <c r="U15" s="11" t="s">
        <v>30</v>
      </c>
      <c r="V15" s="11" t="n">
        <v>0.974915273392548</v>
      </c>
      <c r="W15" s="11" t="s">
        <v>30</v>
      </c>
      <c r="X15" s="11" t="n">
        <v>1</v>
      </c>
      <c r="Y15" s="11" t="s">
        <v>30</v>
      </c>
      <c r="Z15" s="11" t="s">
        <v>30</v>
      </c>
      <c r="AA15" s="11" t="n">
        <v>0.919698283056762</v>
      </c>
      <c r="AB15" s="11"/>
      <c r="AC15" s="11"/>
      <c r="AD15" s="9"/>
      <c r="AE15" s="9"/>
      <c r="AF15" s="10"/>
      <c r="AG15" s="10"/>
      <c r="AH15" s="9"/>
      <c r="AI15" s="9"/>
      <c r="AJ15" s="9"/>
      <c r="AK15" s="9"/>
      <c r="AL15" s="9"/>
      <c r="AM15" s="9"/>
      <c r="AN15" s="9"/>
      <c r="AO15" s="9"/>
      <c r="AP15" s="9"/>
      <c r="AQ15" s="9"/>
      <c r="AR15" s="9"/>
      <c r="AS15" s="9"/>
      <c r="AT15" s="9"/>
      <c r="AU15" s="9"/>
      <c r="AV15" s="9"/>
      <c r="AW15" s="9"/>
      <c r="AX15" s="9"/>
      <c r="AY15" s="9"/>
      <c r="AZ15" s="9"/>
    </row>
    <row r="16" customFormat="false" ht="15" hidden="false" customHeight="true" outlineLevel="0" collapsed="false">
      <c r="A16" s="10"/>
      <c r="B16" s="12" t="s">
        <v>31</v>
      </c>
      <c r="C16" s="13" t="n">
        <v>3</v>
      </c>
      <c r="D16" s="13" t="n">
        <v>0</v>
      </c>
      <c r="E16" s="13" t="n">
        <v>0</v>
      </c>
      <c r="F16" s="13" t="n">
        <v>2</v>
      </c>
      <c r="G16" s="13" t="n">
        <v>0</v>
      </c>
      <c r="H16" s="13" t="n">
        <v>4</v>
      </c>
      <c r="I16" s="13" t="n">
        <v>3</v>
      </c>
      <c r="J16" s="13" t="n">
        <v>0</v>
      </c>
      <c r="K16" s="13" t="n">
        <v>3</v>
      </c>
      <c r="L16" s="13" t="n">
        <v>1</v>
      </c>
      <c r="M16" s="13" t="n">
        <v>0</v>
      </c>
      <c r="N16" s="13" t="n">
        <v>1</v>
      </c>
      <c r="O16" s="13" t="n">
        <v>0</v>
      </c>
      <c r="P16" s="13" t="n">
        <v>1</v>
      </c>
      <c r="Q16" s="13" t="n">
        <v>2</v>
      </c>
      <c r="R16" s="13" t="n">
        <v>3</v>
      </c>
      <c r="S16" s="13" t="n">
        <v>1</v>
      </c>
      <c r="T16" s="13" t="n">
        <v>0</v>
      </c>
      <c r="U16" s="13" t="n">
        <v>1</v>
      </c>
      <c r="V16" s="13" t="n">
        <v>3</v>
      </c>
      <c r="W16" s="13" t="n">
        <v>1</v>
      </c>
      <c r="X16" s="13" t="n">
        <v>2</v>
      </c>
      <c r="Y16" s="13" t="n">
        <v>1</v>
      </c>
      <c r="Z16" s="13" t="n">
        <v>0</v>
      </c>
      <c r="AA16" s="13" t="n">
        <v>4</v>
      </c>
      <c r="AB16" s="11"/>
      <c r="AC16" s="11"/>
      <c r="AD16" s="9"/>
      <c r="AE16" s="9"/>
      <c r="AF16" s="10"/>
      <c r="AG16" s="10"/>
      <c r="AH16" s="9"/>
      <c r="AI16" s="9"/>
      <c r="AJ16" s="9"/>
      <c r="AK16" s="9"/>
      <c r="AL16" s="9"/>
      <c r="AM16" s="9"/>
      <c r="AN16" s="9"/>
      <c r="AO16" s="9"/>
      <c r="AP16" s="9"/>
      <c r="AQ16" s="9"/>
      <c r="AR16" s="9"/>
      <c r="AS16" s="9"/>
      <c r="AT16" s="9"/>
      <c r="AU16" s="9"/>
      <c r="AV16" s="9"/>
      <c r="AW16" s="9"/>
      <c r="AX16" s="9"/>
      <c r="AY16" s="9"/>
      <c r="AZ16" s="9"/>
    </row>
    <row r="17" customFormat="false" ht="15" hidden="false" customHeight="true" outlineLevel="0" collapsed="false">
      <c r="A17" s="10"/>
      <c r="B17" s="7" t="s">
        <v>40</v>
      </c>
      <c r="C17" s="8" t="n">
        <v>0.901475411067155</v>
      </c>
      <c r="D17" s="8" t="n">
        <v>-0.0133629110410731</v>
      </c>
      <c r="E17" s="8" t="n">
        <v>-0.0149367637826872</v>
      </c>
      <c r="F17" s="8" t="n">
        <v>0.937540498976043</v>
      </c>
      <c r="G17" s="8" t="n">
        <v>-0.0553450779028771</v>
      </c>
      <c r="H17" s="8" t="n">
        <v>-0.0593053193426563</v>
      </c>
      <c r="I17" s="8" t="n">
        <v>-0.0130991710842335</v>
      </c>
      <c r="J17" s="8" t="n">
        <v>-0.0520164314251188</v>
      </c>
      <c r="K17" s="8" t="n">
        <v>-0.0252615373572606</v>
      </c>
      <c r="L17" s="8" t="n">
        <v>-0.0474246043798529</v>
      </c>
      <c r="M17" s="8" t="n">
        <v>-0.0559921440201518</v>
      </c>
      <c r="N17" s="8" t="n">
        <v>-0.0751753957913396</v>
      </c>
      <c r="O17" s="8" t="n">
        <v>-0.0435033475834738</v>
      </c>
      <c r="P17" s="8" t="n">
        <v>-0.0815790249431391</v>
      </c>
      <c r="Q17" s="8" t="n">
        <v>-0.0818115733824558</v>
      </c>
      <c r="R17" s="8" t="n">
        <v>-0.0328740408981493</v>
      </c>
      <c r="S17" s="8" t="n">
        <v>-0.050647588224688</v>
      </c>
      <c r="T17" s="8" t="n">
        <v>-0.0489572803028169</v>
      </c>
      <c r="U17" s="8" t="n">
        <v>-0.0614740063008607</v>
      </c>
      <c r="V17" s="8" t="n">
        <v>-0.0386961541541979</v>
      </c>
      <c r="W17" s="8" t="n">
        <v>-0.0399733632854621</v>
      </c>
      <c r="X17" s="8" t="n">
        <v>-0.102061694084979</v>
      </c>
      <c r="Y17" s="8" t="n">
        <v>-0.0732998631015781</v>
      </c>
      <c r="Z17" s="8" t="n">
        <v>-0.040105434434348</v>
      </c>
      <c r="AA17" s="8" t="n">
        <v>-0.140301933617369</v>
      </c>
      <c r="AB17" s="8"/>
      <c r="AC17" s="8"/>
      <c r="AD17" s="9"/>
      <c r="AE17" s="9"/>
      <c r="AF17" s="10"/>
      <c r="AG17" s="10"/>
      <c r="AH17" s="9"/>
      <c r="AI17" s="9"/>
      <c r="AJ17" s="9"/>
      <c r="AK17" s="9"/>
      <c r="AL17" s="9"/>
      <c r="AM17" s="9"/>
      <c r="AN17" s="9"/>
      <c r="AO17" s="9"/>
      <c r="AP17" s="9"/>
      <c r="AQ17" s="9"/>
      <c r="AR17" s="9"/>
      <c r="AS17" s="9"/>
      <c r="AT17" s="9"/>
      <c r="AU17" s="9"/>
      <c r="AV17" s="9"/>
      <c r="AW17" s="9"/>
      <c r="AX17" s="9"/>
      <c r="AY17" s="9"/>
      <c r="AZ17" s="9"/>
    </row>
    <row r="18" customFormat="false" ht="15" hidden="false" customHeight="true" outlineLevel="0" collapsed="false">
      <c r="A18" s="10"/>
      <c r="B18" s="7" t="s">
        <v>41</v>
      </c>
      <c r="C18" s="11" t="n">
        <v>0.0154222287394832</v>
      </c>
      <c r="D18" s="11" t="s">
        <v>30</v>
      </c>
      <c r="E18" s="11" t="s">
        <v>30</v>
      </c>
      <c r="F18" s="11" t="n">
        <v>0.0189179728913169</v>
      </c>
      <c r="G18" s="11" t="s">
        <v>30</v>
      </c>
      <c r="H18" s="11" t="n">
        <v>0.922041252117646</v>
      </c>
      <c r="I18" s="11" t="n">
        <v>0.990370272305735</v>
      </c>
      <c r="J18" s="11" t="s">
        <v>30</v>
      </c>
      <c r="K18" s="11" t="n">
        <v>0.981426820117407</v>
      </c>
      <c r="L18" s="11" t="s">
        <v>30</v>
      </c>
      <c r="M18" s="11" t="s">
        <v>30</v>
      </c>
      <c r="N18" s="11" t="s">
        <v>30</v>
      </c>
      <c r="O18" s="11" t="s">
        <v>30</v>
      </c>
      <c r="P18" s="11" t="s">
        <v>30</v>
      </c>
      <c r="Q18" s="11" t="n">
        <v>1</v>
      </c>
      <c r="R18" s="11" t="n">
        <v>0.975826864252993</v>
      </c>
      <c r="S18" s="11" t="s">
        <v>30</v>
      </c>
      <c r="T18" s="11" t="s">
        <v>30</v>
      </c>
      <c r="U18" s="11" t="s">
        <v>30</v>
      </c>
      <c r="V18" s="11" t="n">
        <v>0.958951411854063</v>
      </c>
      <c r="W18" s="11" t="n">
        <v>1</v>
      </c>
      <c r="X18" s="11" t="n">
        <v>1</v>
      </c>
      <c r="Y18" s="11" t="s">
        <v>30</v>
      </c>
      <c r="Z18" s="11" t="s">
        <v>30</v>
      </c>
      <c r="AA18" s="11" t="n">
        <v>0.850945063696351</v>
      </c>
      <c r="AB18" s="11"/>
      <c r="AC18" s="11"/>
      <c r="AD18" s="9"/>
      <c r="AE18" s="9"/>
      <c r="AF18" s="10"/>
      <c r="AG18" s="10"/>
      <c r="AH18" s="9"/>
      <c r="AI18" s="9"/>
      <c r="AJ18" s="9"/>
      <c r="AK18" s="9"/>
      <c r="AL18" s="9"/>
      <c r="AM18" s="9"/>
      <c r="AN18" s="9"/>
      <c r="AO18" s="9"/>
      <c r="AP18" s="9"/>
      <c r="AQ18" s="9"/>
      <c r="AR18" s="9"/>
      <c r="AS18" s="9"/>
      <c r="AT18" s="9"/>
      <c r="AU18" s="9"/>
      <c r="AV18" s="9"/>
      <c r="AW18" s="9"/>
      <c r="AX18" s="9"/>
      <c r="AY18" s="9"/>
      <c r="AZ18" s="9"/>
    </row>
    <row r="19" customFormat="false" ht="15" hidden="false" customHeight="true" outlineLevel="0" collapsed="false">
      <c r="A19" s="10"/>
      <c r="B19" s="12" t="s">
        <v>31</v>
      </c>
      <c r="C19" s="13" t="n">
        <v>5</v>
      </c>
      <c r="D19" s="13" t="n">
        <v>0</v>
      </c>
      <c r="E19" s="13" t="n">
        <v>0</v>
      </c>
      <c r="F19" s="13" t="n">
        <v>4</v>
      </c>
      <c r="G19" s="13" t="n">
        <v>0</v>
      </c>
      <c r="H19" s="13" t="n">
        <v>5</v>
      </c>
      <c r="I19" s="13" t="n">
        <v>3</v>
      </c>
      <c r="J19" s="13" t="n">
        <v>0</v>
      </c>
      <c r="K19" s="13" t="n">
        <v>3</v>
      </c>
      <c r="L19" s="13" t="n">
        <v>1</v>
      </c>
      <c r="M19" s="13" t="n">
        <v>0</v>
      </c>
      <c r="N19" s="13" t="n">
        <v>1</v>
      </c>
      <c r="O19" s="13" t="n">
        <v>0</v>
      </c>
      <c r="P19" s="13" t="n">
        <v>1</v>
      </c>
      <c r="Q19" s="13" t="n">
        <v>2</v>
      </c>
      <c r="R19" s="13" t="n">
        <v>3</v>
      </c>
      <c r="S19" s="13" t="n">
        <v>1</v>
      </c>
      <c r="T19" s="13" t="n">
        <v>0</v>
      </c>
      <c r="U19" s="13" t="n">
        <v>1</v>
      </c>
      <c r="V19" s="13" t="n">
        <v>4</v>
      </c>
      <c r="W19" s="13" t="n">
        <v>2</v>
      </c>
      <c r="X19" s="13" t="n">
        <v>2</v>
      </c>
      <c r="Y19" s="13" t="n">
        <v>1</v>
      </c>
      <c r="Z19" s="13" t="n">
        <v>0</v>
      </c>
      <c r="AA19" s="13" t="n">
        <v>4</v>
      </c>
      <c r="AB19" s="11"/>
      <c r="AC19" s="11"/>
      <c r="AD19" s="9"/>
      <c r="AE19" s="9"/>
      <c r="AF19" s="10"/>
      <c r="AG19" s="10"/>
      <c r="AH19" s="9"/>
      <c r="AI19" s="9"/>
      <c r="AJ19" s="9"/>
      <c r="AK19" s="9"/>
      <c r="AL19" s="9"/>
      <c r="AM19" s="9"/>
      <c r="AN19" s="9"/>
      <c r="AO19" s="9"/>
      <c r="AP19" s="9"/>
      <c r="AQ19" s="9"/>
      <c r="AR19" s="9"/>
      <c r="AS19" s="9"/>
      <c r="AT19" s="9"/>
      <c r="AU19" s="9"/>
      <c r="AV19" s="9"/>
      <c r="AW19" s="9"/>
      <c r="AX19" s="9"/>
      <c r="AY19" s="9"/>
      <c r="AZ19" s="9"/>
    </row>
    <row r="20" customFormat="false" ht="15" hidden="false" customHeight="true" outlineLevel="0" collapsed="false">
      <c r="A20" s="10"/>
      <c r="B20" s="7" t="s">
        <v>42</v>
      </c>
      <c r="C20" s="8" t="n">
        <v>-0.00528851503475618</v>
      </c>
      <c r="D20" s="8" t="n">
        <v>-0.0485950995150235</v>
      </c>
      <c r="E20" s="8" t="n">
        <v>0.0203052767480757</v>
      </c>
      <c r="F20" s="8" t="n">
        <v>-0.0749705769991451</v>
      </c>
      <c r="G20" s="8" t="n">
        <v>-0.119947269628537</v>
      </c>
      <c r="H20" s="8" t="n">
        <v>-0.11537807327602</v>
      </c>
      <c r="I20" s="8" t="n">
        <v>0.246982659741727</v>
      </c>
      <c r="J20" s="8" t="n">
        <v>-0.0930285060162102</v>
      </c>
      <c r="K20" s="8" t="n">
        <v>0.591965313268785</v>
      </c>
      <c r="L20" s="8" t="n">
        <v>-0.142051791382499</v>
      </c>
      <c r="M20" s="8" t="n">
        <v>-0.168332266041121</v>
      </c>
      <c r="N20" s="8" t="n">
        <v>-0.225771543142145</v>
      </c>
      <c r="O20" s="8" t="n">
        <v>-0.0233502517500941</v>
      </c>
      <c r="P20" s="8" t="n">
        <v>0.28808896093213</v>
      </c>
      <c r="Q20" s="8" t="n">
        <v>0.199730925372956</v>
      </c>
      <c r="R20" s="8" t="n">
        <v>-0.0789574489933947</v>
      </c>
      <c r="S20" s="8" t="n">
        <v>0.336164038162328</v>
      </c>
      <c r="T20" s="8" t="n">
        <v>-0.00481860188595607</v>
      </c>
      <c r="U20" s="8" t="n">
        <v>-0.183953897671339</v>
      </c>
      <c r="V20" s="8" t="n">
        <v>0.00630617633283736</v>
      </c>
      <c r="W20" s="8" t="n">
        <v>-0.0676935739532542</v>
      </c>
      <c r="X20" s="8" t="n">
        <v>0.2034780817973</v>
      </c>
      <c r="Y20" s="8" t="n">
        <v>-0.171592104864433</v>
      </c>
      <c r="Z20" s="8" t="n">
        <v>0.635846437397401</v>
      </c>
      <c r="AA20" s="8" t="n">
        <v>0.189938487509575</v>
      </c>
      <c r="AB20" s="8"/>
      <c r="AC20" s="8"/>
      <c r="AD20" s="9"/>
      <c r="AE20" s="9"/>
      <c r="AF20" s="10"/>
      <c r="AG20" s="10"/>
      <c r="AH20" s="9"/>
      <c r="AI20" s="9"/>
      <c r="AJ20" s="9"/>
      <c r="AK20" s="9"/>
      <c r="AL20" s="9"/>
      <c r="AM20" s="9"/>
      <c r="AN20" s="9"/>
      <c r="AO20" s="9"/>
      <c r="AP20" s="9"/>
      <c r="AQ20" s="9"/>
      <c r="AR20" s="9"/>
      <c r="AS20" s="9"/>
      <c r="AT20" s="9"/>
      <c r="AU20" s="9"/>
      <c r="AV20" s="9"/>
      <c r="AW20" s="9"/>
      <c r="AX20" s="9"/>
      <c r="AY20" s="9"/>
      <c r="AZ20" s="9"/>
    </row>
    <row r="21" customFormat="false" ht="15" hidden="false" customHeight="true" outlineLevel="0" collapsed="false">
      <c r="A21" s="10"/>
      <c r="B21" s="7" t="s">
        <v>43</v>
      </c>
      <c r="C21" s="11" t="n">
        <v>0.985037968160334</v>
      </c>
      <c r="D21" s="11" t="s">
        <v>30</v>
      </c>
      <c r="E21" s="11" t="s">
        <v>30</v>
      </c>
      <c r="F21" s="11" t="n">
        <v>0.885404740327077</v>
      </c>
      <c r="G21" s="11" t="n">
        <v>0.739627144469176</v>
      </c>
      <c r="H21" s="11" t="n">
        <v>0.658493581649588</v>
      </c>
      <c r="I21" s="11" t="n">
        <v>0.4132109863738</v>
      </c>
      <c r="J21" s="11" t="n">
        <v>0.796938168011336</v>
      </c>
      <c r="K21" s="11" t="n">
        <v>0.0142874647376353</v>
      </c>
      <c r="L21" s="11" t="s">
        <v>30</v>
      </c>
      <c r="M21" s="11" t="n">
        <v>1</v>
      </c>
      <c r="N21" s="11" t="n">
        <v>0.659335902820349</v>
      </c>
      <c r="O21" s="11" t="n">
        <v>0.948630156195159</v>
      </c>
      <c r="P21" s="11" t="n">
        <v>0.260042717284996</v>
      </c>
      <c r="Q21" s="11" t="n">
        <v>0.42552843884474</v>
      </c>
      <c r="R21" s="11" t="n">
        <v>0.816548054113886</v>
      </c>
      <c r="S21" s="11" t="n">
        <v>0.217616985117458</v>
      </c>
      <c r="T21" s="11" t="n">
        <v>0.991703735915555</v>
      </c>
      <c r="U21" s="11" t="n">
        <v>0.608123718209367</v>
      </c>
      <c r="V21" s="11" t="n">
        <v>0.980798652615304</v>
      </c>
      <c r="W21" s="11" t="n">
        <v>0.825454305641753</v>
      </c>
      <c r="X21" s="11" t="n">
        <v>0.416693923781683</v>
      </c>
      <c r="Y21" s="11" t="n">
        <v>0.573353800606516</v>
      </c>
      <c r="Z21" s="11" t="n">
        <v>0.0127530111012998</v>
      </c>
      <c r="AA21" s="11" t="n">
        <v>0.421446211621979</v>
      </c>
      <c r="AB21" s="11"/>
      <c r="AC21" s="11"/>
      <c r="AD21" s="9"/>
      <c r="AE21" s="9"/>
      <c r="AF21" s="10"/>
      <c r="AG21" s="10"/>
      <c r="AH21" s="9"/>
      <c r="AI21" s="9"/>
      <c r="AJ21" s="9"/>
      <c r="AK21" s="9"/>
      <c r="AL21" s="9"/>
      <c r="AM21" s="9"/>
      <c r="AN21" s="9"/>
      <c r="AO21" s="9"/>
      <c r="AP21" s="9"/>
      <c r="AQ21" s="9"/>
      <c r="AR21" s="9"/>
      <c r="AS21" s="9"/>
      <c r="AT21" s="9"/>
      <c r="AU21" s="9"/>
      <c r="AV21" s="9"/>
      <c r="AW21" s="9"/>
      <c r="AX21" s="9"/>
      <c r="AY21" s="9"/>
      <c r="AZ21" s="9"/>
    </row>
    <row r="22" customFormat="false" ht="15" hidden="false" customHeight="true" outlineLevel="0" collapsed="false">
      <c r="A22" s="10"/>
      <c r="B22" s="12" t="s">
        <v>31</v>
      </c>
      <c r="C22" s="13" t="n">
        <v>15</v>
      </c>
      <c r="D22" s="13" t="n">
        <v>0</v>
      </c>
      <c r="E22" s="13" t="n">
        <v>1</v>
      </c>
      <c r="F22" s="13" t="n">
        <v>6</v>
      </c>
      <c r="G22" s="13" t="n">
        <v>10</v>
      </c>
      <c r="H22" s="13" t="n">
        <v>17</v>
      </c>
      <c r="I22" s="13" t="n">
        <v>13</v>
      </c>
      <c r="J22" s="13" t="n">
        <v>10</v>
      </c>
      <c r="K22" s="13" t="n">
        <v>16</v>
      </c>
      <c r="L22" s="13" t="n">
        <v>1</v>
      </c>
      <c r="M22" s="13" t="n">
        <v>2</v>
      </c>
      <c r="N22" s="13" t="n">
        <v>6</v>
      </c>
      <c r="O22" s="13" t="n">
        <v>10</v>
      </c>
      <c r="P22" s="13" t="n">
        <v>17</v>
      </c>
      <c r="Q22" s="13" t="n">
        <v>18</v>
      </c>
      <c r="R22" s="13" t="n">
        <v>11</v>
      </c>
      <c r="S22" s="13" t="n">
        <v>15</v>
      </c>
      <c r="T22" s="13" t="n">
        <v>7</v>
      </c>
      <c r="U22" s="13" t="n">
        <v>10</v>
      </c>
      <c r="V22" s="13" t="n">
        <v>17</v>
      </c>
      <c r="W22" s="13" t="n">
        <v>13</v>
      </c>
      <c r="X22" s="13" t="n">
        <v>18</v>
      </c>
      <c r="Y22" s="13" t="n">
        <v>13</v>
      </c>
      <c r="Z22" s="13" t="n">
        <v>14</v>
      </c>
      <c r="AA22" s="13" t="n">
        <v>20</v>
      </c>
      <c r="AB22" s="11"/>
      <c r="AC22" s="11"/>
      <c r="AD22" s="9"/>
      <c r="AE22" s="9"/>
      <c r="AF22" s="10"/>
      <c r="AG22" s="10"/>
      <c r="AH22" s="9"/>
      <c r="AI22" s="9"/>
      <c r="AJ22" s="9"/>
      <c r="AK22" s="9"/>
      <c r="AL22" s="9"/>
      <c r="AM22" s="9"/>
      <c r="AN22" s="9"/>
      <c r="AO22" s="9"/>
      <c r="AP22" s="9"/>
      <c r="AQ22" s="9"/>
      <c r="AR22" s="9"/>
      <c r="AS22" s="9"/>
      <c r="AT22" s="9"/>
      <c r="AU22" s="9"/>
      <c r="AV22" s="9"/>
      <c r="AW22" s="9"/>
      <c r="AX22" s="9"/>
      <c r="AY22" s="9"/>
      <c r="AZ22" s="9"/>
    </row>
    <row r="23" customFormat="false" ht="15" hidden="false" customHeight="true" outlineLevel="0" collapsed="false">
      <c r="A23" s="10"/>
      <c r="B23" s="7" t="s">
        <v>44</v>
      </c>
      <c r="C23" s="8" t="n">
        <v>-0.0585248166107465</v>
      </c>
      <c r="D23" s="8" t="n">
        <v>-0.0280263343263329</v>
      </c>
      <c r="E23" s="8" t="n">
        <v>0.00733205460096108</v>
      </c>
      <c r="F23" s="8" t="n">
        <v>-0.0447990834757624</v>
      </c>
      <c r="G23" s="8" t="n">
        <v>-0.0623756589459336</v>
      </c>
      <c r="H23" s="8" t="n">
        <v>-0.0841226162343477</v>
      </c>
      <c r="I23" s="8" t="n">
        <v>-0.0519339110567693</v>
      </c>
      <c r="J23" s="8" t="n">
        <v>0.149936659473312</v>
      </c>
      <c r="K23" s="8" t="n">
        <v>0.50688997589794</v>
      </c>
      <c r="L23" s="8" t="n">
        <v>-0.0654642839195703</v>
      </c>
      <c r="M23" s="8" t="n">
        <v>-0.0759163523284086</v>
      </c>
      <c r="N23" s="8" t="n">
        <v>-0.102881493690625</v>
      </c>
      <c r="O23" s="8" t="n">
        <v>-0.00481992115083757</v>
      </c>
      <c r="P23" s="8" t="n">
        <v>0.0928674466329996</v>
      </c>
      <c r="Q23" s="8" t="n">
        <v>0.0635891037070235</v>
      </c>
      <c r="R23" s="8" t="n">
        <v>-0.0647828086202005</v>
      </c>
      <c r="S23" s="8" t="n">
        <v>0.499613367248585</v>
      </c>
      <c r="T23" s="8" t="n">
        <v>-0.028128264351319</v>
      </c>
      <c r="U23" s="8" t="n">
        <v>-0.0881139324271721</v>
      </c>
      <c r="V23" s="8" t="n">
        <v>-0.100942708625554</v>
      </c>
      <c r="W23" s="8" t="n">
        <v>-0.0366783616265603</v>
      </c>
      <c r="X23" s="8" t="n">
        <v>0.105931846579043</v>
      </c>
      <c r="Y23" s="8" t="n">
        <v>-0.0748786950257196</v>
      </c>
      <c r="Z23" s="8" t="n">
        <v>0.093313917552779</v>
      </c>
      <c r="AA23" s="8" t="n">
        <v>0.0734790277317191</v>
      </c>
      <c r="AB23" s="8"/>
      <c r="AC23" s="8"/>
      <c r="AD23" s="9"/>
      <c r="AE23" s="9"/>
      <c r="AF23" s="10"/>
      <c r="AG23" s="10"/>
      <c r="AH23" s="9"/>
      <c r="AI23" s="9"/>
      <c r="AJ23" s="9"/>
      <c r="AK23" s="9"/>
      <c r="AL23" s="9"/>
      <c r="AM23" s="9"/>
      <c r="AN23" s="9"/>
      <c r="AO23" s="9"/>
      <c r="AP23" s="9"/>
      <c r="AQ23" s="9"/>
      <c r="AR23" s="9"/>
      <c r="AS23" s="9"/>
      <c r="AT23" s="9"/>
      <c r="AU23" s="9"/>
      <c r="AV23" s="9"/>
      <c r="AW23" s="9"/>
      <c r="AX23" s="9"/>
      <c r="AY23" s="9"/>
      <c r="AZ23" s="9"/>
    </row>
    <row r="24" customFormat="false" ht="15" hidden="false" customHeight="true" outlineLevel="0" collapsed="false">
      <c r="A24" s="10"/>
      <c r="B24" s="7" t="s">
        <v>45</v>
      </c>
      <c r="C24" s="11" t="n">
        <v>0.863587368572049</v>
      </c>
      <c r="D24" s="11" t="s">
        <v>30</v>
      </c>
      <c r="E24" s="11" t="s">
        <v>30</v>
      </c>
      <c r="F24" s="11" t="n">
        <v>1</v>
      </c>
      <c r="G24" s="11" t="n">
        <v>0.831723130007644</v>
      </c>
      <c r="H24" s="11" t="n">
        <v>0.783886593965636</v>
      </c>
      <c r="I24" s="11" t="n">
        <v>0.901780602666899</v>
      </c>
      <c r="J24" s="11" t="n">
        <v>0.564694478525053</v>
      </c>
      <c r="K24" s="11" t="n">
        <v>0.0359686140310315</v>
      </c>
      <c r="L24" s="11" t="s">
        <v>30</v>
      </c>
      <c r="M24" s="11" t="n">
        <v>0.883963712685249</v>
      </c>
      <c r="N24" s="11" t="n">
        <v>0.790529343547863</v>
      </c>
      <c r="O24" s="11" t="n">
        <v>0.98691404751249</v>
      </c>
      <c r="P24" s="11" t="n">
        <v>0.680634010766026</v>
      </c>
      <c r="Q24" s="11" t="n">
        <v>0.778343285017047</v>
      </c>
      <c r="R24" s="11" t="n">
        <v>0.888673056349658</v>
      </c>
      <c r="S24" s="11" t="n">
        <v>0.0237697206762771</v>
      </c>
      <c r="T24" s="11" t="n">
        <v>0.938133385383685</v>
      </c>
      <c r="U24" s="11" t="n">
        <v>0.773861321106115</v>
      </c>
      <c r="V24" s="11" t="n">
        <v>0.753844585267866</v>
      </c>
      <c r="W24" s="11" t="n">
        <v>0.892483058081103</v>
      </c>
      <c r="X24" s="11" t="n">
        <v>0.630038883884615</v>
      </c>
      <c r="Y24" s="11" t="n">
        <v>0.767345475371248</v>
      </c>
      <c r="Z24" s="11" t="n">
        <v>0.71212178622569</v>
      </c>
      <c r="AA24" s="11" t="n">
        <v>0.732668141364644</v>
      </c>
      <c r="AB24" s="11"/>
      <c r="AC24" s="11"/>
      <c r="AD24" s="9"/>
      <c r="AE24" s="9"/>
      <c r="AF24" s="10"/>
      <c r="AG24" s="10"/>
      <c r="AH24" s="9"/>
      <c r="AI24" s="9"/>
      <c r="AJ24" s="9"/>
      <c r="AK24" s="9"/>
      <c r="AL24" s="9"/>
      <c r="AM24" s="9"/>
      <c r="AN24" s="9"/>
      <c r="AO24" s="9"/>
      <c r="AP24" s="9"/>
      <c r="AQ24" s="9"/>
      <c r="AR24" s="9"/>
      <c r="AS24" s="9"/>
      <c r="AT24" s="9"/>
      <c r="AU24" s="9"/>
      <c r="AV24" s="9"/>
      <c r="AW24" s="9"/>
      <c r="AX24" s="9"/>
      <c r="AY24" s="9"/>
      <c r="AZ24" s="9"/>
    </row>
    <row r="25" customFormat="false" ht="15" hidden="false" customHeight="true" outlineLevel="0" collapsed="false">
      <c r="A25" s="10"/>
      <c r="B25" s="12" t="s">
        <v>31</v>
      </c>
      <c r="C25" s="13" t="n">
        <v>11</v>
      </c>
      <c r="D25" s="13" t="n">
        <v>0</v>
      </c>
      <c r="E25" s="13" t="n">
        <v>1</v>
      </c>
      <c r="F25" s="13" t="n">
        <v>2</v>
      </c>
      <c r="G25" s="13" t="n">
        <v>14</v>
      </c>
      <c r="H25" s="13" t="n">
        <v>13</v>
      </c>
      <c r="I25" s="13" t="n">
        <v>8</v>
      </c>
      <c r="J25" s="13" t="n">
        <v>17</v>
      </c>
      <c r="K25" s="13" t="n">
        <v>17</v>
      </c>
      <c r="L25" s="13" t="n">
        <v>1</v>
      </c>
      <c r="M25" s="13" t="n">
        <v>6</v>
      </c>
      <c r="N25" s="13" t="n">
        <v>9</v>
      </c>
      <c r="O25" s="13" t="n">
        <v>14</v>
      </c>
      <c r="P25" s="13" t="n">
        <v>22</v>
      </c>
      <c r="Q25" s="13" t="n">
        <v>22</v>
      </c>
      <c r="R25" s="13" t="n">
        <v>7</v>
      </c>
      <c r="S25" s="13" t="n">
        <v>20</v>
      </c>
      <c r="T25" s="13" t="n">
        <v>10</v>
      </c>
      <c r="U25" s="13" t="n">
        <v>13</v>
      </c>
      <c r="V25" s="13" t="n">
        <v>12</v>
      </c>
      <c r="W25" s="13" t="n">
        <v>16</v>
      </c>
      <c r="X25" s="13" t="n">
        <v>23</v>
      </c>
      <c r="Y25" s="13" t="n">
        <v>18</v>
      </c>
      <c r="Z25" s="13" t="n">
        <v>18</v>
      </c>
      <c r="AA25" s="13" t="n">
        <v>24</v>
      </c>
      <c r="AB25" s="11"/>
      <c r="AC25" s="11"/>
      <c r="AD25" s="9"/>
      <c r="AE25" s="9"/>
      <c r="AF25" s="10"/>
      <c r="AG25" s="10"/>
      <c r="AH25" s="9"/>
      <c r="AI25" s="9"/>
      <c r="AJ25" s="9"/>
      <c r="AK25" s="9"/>
      <c r="AL25" s="9"/>
      <c r="AM25" s="9"/>
      <c r="AN25" s="9"/>
      <c r="AO25" s="9"/>
      <c r="AP25" s="9"/>
      <c r="AQ25" s="9"/>
      <c r="AR25" s="9"/>
      <c r="AS25" s="9"/>
      <c r="AT25" s="9"/>
      <c r="AU25" s="9"/>
      <c r="AV25" s="9"/>
      <c r="AW25" s="9"/>
      <c r="AX25" s="9"/>
      <c r="AY25" s="9"/>
      <c r="AZ25" s="9"/>
    </row>
    <row r="26" customFormat="false" ht="15" hidden="false" customHeight="true" outlineLevel="0" collapsed="false">
      <c r="A26" s="10"/>
      <c r="B26" s="7" t="s">
        <v>46</v>
      </c>
      <c r="C26" s="8" t="n">
        <v>-0.207257576183596</v>
      </c>
      <c r="D26" s="8" t="n">
        <v>0.0297561740225905</v>
      </c>
      <c r="E26" s="8" t="n">
        <v>0.0253484098101376</v>
      </c>
      <c r="F26" s="8" t="n">
        <v>-0.191993759750865</v>
      </c>
      <c r="G26" s="8" t="n">
        <v>0.175198926271537</v>
      </c>
      <c r="H26" s="8" t="n">
        <v>-0.341729431106233</v>
      </c>
      <c r="I26" s="8" t="n">
        <v>-0.092053613989634</v>
      </c>
      <c r="J26" s="8" t="n">
        <v>0.53041790783535</v>
      </c>
      <c r="K26" s="8" t="n">
        <v>0.100025561931942</v>
      </c>
      <c r="L26" s="8" t="n">
        <v>-0.0236644755040359</v>
      </c>
      <c r="M26" s="8" t="n">
        <v>-0.0216244416791866</v>
      </c>
      <c r="N26" s="8" t="n">
        <v>-0.0232125482074062</v>
      </c>
      <c r="O26" s="8" t="n">
        <v>0.47024900802485</v>
      </c>
      <c r="P26" s="8" t="n">
        <v>0.67834561699183</v>
      </c>
      <c r="Q26" s="8" t="n">
        <v>0.709568926516584</v>
      </c>
      <c r="R26" s="8" t="n">
        <v>-0.120877189487397</v>
      </c>
      <c r="S26" s="8" t="n">
        <v>0.459645148337479</v>
      </c>
      <c r="T26" s="8" t="n">
        <v>0.343333218924146</v>
      </c>
      <c r="U26" s="8" t="n">
        <v>-0.224548551004238</v>
      </c>
      <c r="V26" s="8" t="n">
        <v>-0.466153098818408</v>
      </c>
      <c r="W26" s="8" t="n">
        <v>-0.105821072487249</v>
      </c>
      <c r="X26" s="8" t="n">
        <v>0.328563086523326</v>
      </c>
      <c r="Y26" s="8" t="n">
        <v>0.076661248926846</v>
      </c>
      <c r="Z26" s="8" t="n">
        <v>0.360261934887339</v>
      </c>
      <c r="AA26" s="8" t="n">
        <v>0.399467949078864</v>
      </c>
      <c r="AB26" s="8"/>
      <c r="AC26" s="8"/>
      <c r="AD26" s="9"/>
      <c r="AE26" s="9"/>
      <c r="AF26" s="10"/>
      <c r="AG26" s="10"/>
      <c r="AH26" s="9"/>
      <c r="AI26" s="9"/>
      <c r="AJ26" s="9"/>
      <c r="AK26" s="9"/>
      <c r="AL26" s="9"/>
      <c r="AM26" s="9"/>
      <c r="AN26" s="9"/>
      <c r="AO26" s="9"/>
      <c r="AP26" s="9"/>
      <c r="AQ26" s="9"/>
      <c r="AR26" s="9"/>
      <c r="AS26" s="9"/>
      <c r="AT26" s="9"/>
      <c r="AU26" s="9"/>
      <c r="AV26" s="9"/>
      <c r="AW26" s="9"/>
      <c r="AX26" s="9"/>
      <c r="AY26" s="9"/>
      <c r="AZ26" s="9"/>
    </row>
    <row r="27" customFormat="false" ht="15" hidden="false" customHeight="true" outlineLevel="0" collapsed="false">
      <c r="A27" s="10"/>
      <c r="B27" s="7" t="s">
        <v>47</v>
      </c>
      <c r="C27" s="11" t="n">
        <v>0.308879363186985</v>
      </c>
      <c r="D27" s="11" t="s">
        <v>30</v>
      </c>
      <c r="E27" s="11" t="s">
        <v>30</v>
      </c>
      <c r="F27" s="11" t="n">
        <v>0.644620064421641</v>
      </c>
      <c r="G27" s="11" t="n">
        <v>0.337030235746032</v>
      </c>
      <c r="H27" s="11" t="n">
        <v>0.0688706112660002</v>
      </c>
      <c r="I27" s="11" t="n">
        <v>0.724718707895216</v>
      </c>
      <c r="J27" s="11" t="n">
        <v>0.000694311395005026</v>
      </c>
      <c r="K27" s="11" t="n">
        <v>0.65740961925865</v>
      </c>
      <c r="L27" s="11" t="n">
        <v>0.918799146005763</v>
      </c>
      <c r="M27" s="11" t="n">
        <v>0.914678378636539</v>
      </c>
      <c r="N27" s="11" t="n">
        <v>0.891487641209819</v>
      </c>
      <c r="O27" s="11" t="n">
        <v>0.0227206050219131</v>
      </c>
      <c r="P27" s="11" t="n">
        <v>4.91500469357706E-007</v>
      </c>
      <c r="Q27" s="11" t="n">
        <v>3.95700440453594E-008</v>
      </c>
      <c r="R27" s="11" t="n">
        <v>0.654784397291148</v>
      </c>
      <c r="S27" s="11" t="n">
        <v>0.00899837623115574</v>
      </c>
      <c r="T27" s="11" t="n">
        <v>0.126008889950902</v>
      </c>
      <c r="U27" s="11" t="n">
        <v>0.163214878756473</v>
      </c>
      <c r="V27" s="11" t="n">
        <v>0.0277741658608791</v>
      </c>
      <c r="W27" s="11" t="n">
        <v>0.584523713642794</v>
      </c>
      <c r="X27" s="11" t="n">
        <v>0.0133168004147927</v>
      </c>
      <c r="Y27" s="11" t="n">
        <v>0.616591066894644</v>
      </c>
      <c r="Z27" s="11" t="n">
        <v>0.0900242281765949</v>
      </c>
      <c r="AA27" s="11" t="n">
        <v>0.00186235510683859</v>
      </c>
      <c r="AB27" s="11"/>
      <c r="AC27" s="11"/>
      <c r="AD27" s="9"/>
      <c r="AE27" s="9"/>
      <c r="AF27" s="10"/>
      <c r="AG27" s="10"/>
      <c r="AH27" s="9"/>
      <c r="AI27" s="9"/>
      <c r="AJ27" s="9"/>
      <c r="AK27" s="9"/>
      <c r="AL27" s="9"/>
      <c r="AM27" s="9"/>
      <c r="AN27" s="9"/>
      <c r="AO27" s="9"/>
      <c r="AP27" s="9"/>
      <c r="AQ27" s="9"/>
      <c r="AR27" s="9"/>
      <c r="AS27" s="9"/>
      <c r="AT27" s="9"/>
      <c r="AU27" s="9"/>
      <c r="AV27" s="9"/>
      <c r="AW27" s="9"/>
      <c r="AX27" s="9"/>
      <c r="AY27" s="9"/>
      <c r="AZ27" s="9"/>
    </row>
    <row r="28" customFormat="false" ht="15" hidden="false" customHeight="true" outlineLevel="0" collapsed="false">
      <c r="A28" s="10"/>
      <c r="B28" s="12" t="s">
        <v>31</v>
      </c>
      <c r="C28" s="13" t="n">
        <v>26</v>
      </c>
      <c r="D28" s="13" t="n">
        <v>1</v>
      </c>
      <c r="E28" s="13" t="n">
        <v>1</v>
      </c>
      <c r="F28" s="13" t="n">
        <v>8</v>
      </c>
      <c r="G28" s="13" t="n">
        <v>32</v>
      </c>
      <c r="H28" s="13" t="n">
        <v>29</v>
      </c>
      <c r="I28" s="13" t="n">
        <v>17</v>
      </c>
      <c r="J28" s="13" t="n">
        <v>37</v>
      </c>
      <c r="K28" s="13" t="n">
        <v>22</v>
      </c>
      <c r="L28" s="13" t="n">
        <v>21</v>
      </c>
      <c r="M28" s="13" t="n">
        <v>27</v>
      </c>
      <c r="N28" s="13" t="n">
        <v>37</v>
      </c>
      <c r="O28" s="13" t="n">
        <v>23</v>
      </c>
      <c r="P28" s="13" t="n">
        <v>43</v>
      </c>
      <c r="Q28" s="13" t="n">
        <v>45</v>
      </c>
      <c r="R28" s="13" t="n">
        <v>16</v>
      </c>
      <c r="S28" s="13" t="n">
        <v>31</v>
      </c>
      <c r="T28" s="13" t="n">
        <v>21</v>
      </c>
      <c r="U28" s="13" t="n">
        <v>40</v>
      </c>
      <c r="V28" s="13" t="n">
        <v>22</v>
      </c>
      <c r="W28" s="13" t="n">
        <v>29</v>
      </c>
      <c r="X28" s="13" t="n">
        <v>56</v>
      </c>
      <c r="Y28" s="13" t="n">
        <v>45</v>
      </c>
      <c r="Z28" s="13" t="n">
        <v>23</v>
      </c>
      <c r="AA28" s="13" t="n">
        <v>58</v>
      </c>
      <c r="AB28" s="11"/>
      <c r="AC28" s="11"/>
      <c r="AD28" s="9"/>
      <c r="AE28" s="9"/>
      <c r="AF28" s="10"/>
      <c r="AG28" s="10"/>
      <c r="AH28" s="9"/>
      <c r="AI28" s="9"/>
      <c r="AJ28" s="9"/>
      <c r="AK28" s="9"/>
      <c r="AL28" s="9"/>
      <c r="AM28" s="9"/>
      <c r="AN28" s="9"/>
      <c r="AO28" s="9"/>
      <c r="AP28" s="9"/>
      <c r="AQ28" s="9"/>
      <c r="AR28" s="9"/>
      <c r="AS28" s="9"/>
      <c r="AT28" s="9"/>
      <c r="AU28" s="9"/>
      <c r="AV28" s="9"/>
      <c r="AW28" s="9"/>
      <c r="AX28" s="9"/>
      <c r="AY28" s="9"/>
      <c r="AZ28" s="9"/>
    </row>
    <row r="29" customFormat="false" ht="15" hidden="false" customHeight="true" outlineLevel="0" collapsed="false">
      <c r="A29" s="10"/>
      <c r="B29" s="7" t="s">
        <v>48</v>
      </c>
      <c r="C29" s="8" t="n">
        <v>-0.151503363535836</v>
      </c>
      <c r="D29" s="8" t="n">
        <v>0.350970523436179</v>
      </c>
      <c r="E29" s="8" t="n">
        <v>-0.0573313542124775</v>
      </c>
      <c r="F29" s="8" t="n">
        <v>-0.143725042853281</v>
      </c>
      <c r="G29" s="8" t="n">
        <v>0.680510144264194</v>
      </c>
      <c r="H29" s="8" t="n">
        <v>-0.315729117681461</v>
      </c>
      <c r="I29" s="8" t="n">
        <v>-0.0921937602928424</v>
      </c>
      <c r="J29" s="8" t="n">
        <v>0.34222462844195</v>
      </c>
      <c r="K29" s="8" t="n">
        <v>-0.131599677357077</v>
      </c>
      <c r="L29" s="8" t="n">
        <v>0.0998553743329627</v>
      </c>
      <c r="M29" s="8" t="n">
        <v>0.54108672302096</v>
      </c>
      <c r="N29" s="8" t="n">
        <v>0.412203308971485</v>
      </c>
      <c r="O29" s="8" t="n">
        <v>0.236381428506838</v>
      </c>
      <c r="P29" s="8" t="n">
        <v>0.392170322608726</v>
      </c>
      <c r="Q29" s="8" t="n">
        <v>0.428670031428955</v>
      </c>
      <c r="R29" s="8" t="n">
        <v>-0.132752447347559</v>
      </c>
      <c r="S29" s="8" t="n">
        <v>-0.117239075399836</v>
      </c>
      <c r="T29" s="8" t="n">
        <v>0.560478363022711</v>
      </c>
      <c r="U29" s="8" t="n">
        <v>-0.239259691808811</v>
      </c>
      <c r="V29" s="8" t="n">
        <v>-0.357369219439451</v>
      </c>
      <c r="W29" s="8" t="n">
        <v>-0.160260857752146</v>
      </c>
      <c r="X29" s="8" t="n">
        <v>-0.10525162089664</v>
      </c>
      <c r="Y29" s="8" t="n">
        <v>0.672970921818878</v>
      </c>
      <c r="Z29" s="8" t="n">
        <v>-0.117730922506127</v>
      </c>
      <c r="AA29" s="8" t="n">
        <v>0.362596905667576</v>
      </c>
      <c r="AB29" s="8"/>
      <c r="AC29" s="8"/>
      <c r="AD29" s="9"/>
      <c r="AE29" s="9"/>
      <c r="AF29" s="10"/>
      <c r="AG29" s="10"/>
      <c r="AH29" s="9"/>
      <c r="AI29" s="9"/>
      <c r="AJ29" s="9"/>
      <c r="AK29" s="9"/>
      <c r="AL29" s="9"/>
      <c r="AM29" s="9"/>
      <c r="AN29" s="9"/>
      <c r="AO29" s="9"/>
      <c r="AP29" s="9"/>
      <c r="AQ29" s="9"/>
      <c r="AR29" s="9"/>
      <c r="AS29" s="9"/>
      <c r="AT29" s="9"/>
      <c r="AU29" s="9"/>
      <c r="AV29" s="9"/>
      <c r="AW29" s="9"/>
      <c r="AX29" s="9"/>
      <c r="AY29" s="9"/>
      <c r="AZ29" s="9"/>
    </row>
    <row r="30" customFormat="false" ht="15" hidden="false" customHeight="true" outlineLevel="0" collapsed="false">
      <c r="A30" s="10"/>
      <c r="B30" s="7" t="s">
        <v>49</v>
      </c>
      <c r="C30" s="11" t="n">
        <v>0.522911331098452</v>
      </c>
      <c r="D30" s="11" t="n">
        <v>1</v>
      </c>
      <c r="E30" s="11" t="s">
        <v>30</v>
      </c>
      <c r="F30" s="11" t="n">
        <v>0.811400102188116</v>
      </c>
      <c r="G30" s="11" t="n">
        <v>2.13968470376651E-005</v>
      </c>
      <c r="H30" s="11" t="n">
        <v>0.186058784750621</v>
      </c>
      <c r="I30" s="11" t="n">
        <v>0.763646225515997</v>
      </c>
      <c r="J30" s="11" t="n">
        <v>0.0406329187975902</v>
      </c>
      <c r="K30" s="11" t="n">
        <v>0.626141247321912</v>
      </c>
      <c r="L30" s="11" t="n">
        <v>0.683666823201334</v>
      </c>
      <c r="M30" s="11" t="n">
        <v>0.0049100894405606</v>
      </c>
      <c r="N30" s="11" t="n">
        <v>0.0167937318281297</v>
      </c>
      <c r="O30" s="11" t="n">
        <v>0.265101508785977</v>
      </c>
      <c r="P30" s="11" t="n">
        <v>0.0146409163964948</v>
      </c>
      <c r="Q30" s="11" t="n">
        <v>0.00565264239769019</v>
      </c>
      <c r="R30" s="11" t="n">
        <v>0.679387389685683</v>
      </c>
      <c r="S30" s="11" t="n">
        <v>0.568010674761375</v>
      </c>
      <c r="T30" s="11" t="n">
        <v>0.00764635225988139</v>
      </c>
      <c r="U30" s="11" t="n">
        <v>0.194202221447588</v>
      </c>
      <c r="V30" s="11" t="n">
        <v>0.226669333404649</v>
      </c>
      <c r="W30" s="11" t="n">
        <v>0.498842289888036</v>
      </c>
      <c r="X30" s="11" t="n">
        <v>0.496363163633979</v>
      </c>
      <c r="Y30" s="11" t="n">
        <v>1.67684349379536E-006</v>
      </c>
      <c r="Z30" s="11" t="n">
        <v>0.641043718758252</v>
      </c>
      <c r="AA30" s="11" t="n">
        <v>0.0131115108597441</v>
      </c>
      <c r="AB30" s="11"/>
      <c r="AC30" s="11"/>
      <c r="AD30" s="9"/>
      <c r="AE30" s="9"/>
      <c r="AF30" s="10"/>
      <c r="AG30" s="10"/>
      <c r="AH30" s="9"/>
      <c r="AI30" s="9"/>
      <c r="AJ30" s="9"/>
      <c r="AK30" s="9"/>
      <c r="AL30" s="9"/>
      <c r="AM30" s="9"/>
      <c r="AN30" s="9"/>
      <c r="AO30" s="9"/>
      <c r="AP30" s="9"/>
      <c r="AQ30" s="9"/>
      <c r="AR30" s="9"/>
      <c r="AS30" s="9"/>
      <c r="AT30" s="9"/>
      <c r="AU30" s="9"/>
      <c r="AV30" s="9"/>
      <c r="AW30" s="9"/>
      <c r="AX30" s="9"/>
      <c r="AY30" s="9"/>
      <c r="AZ30" s="9"/>
    </row>
    <row r="31" customFormat="false" ht="15" hidden="false" customHeight="true" outlineLevel="0" collapsed="false">
      <c r="A31" s="10"/>
      <c r="B31" s="12" t="s">
        <v>31</v>
      </c>
      <c r="C31" s="13" t="n">
        <v>20</v>
      </c>
      <c r="D31" s="13" t="n">
        <v>2</v>
      </c>
      <c r="E31" s="13" t="n">
        <v>1</v>
      </c>
      <c r="F31" s="13" t="n">
        <v>5</v>
      </c>
      <c r="G31" s="13" t="n">
        <v>31</v>
      </c>
      <c r="H31" s="13" t="n">
        <v>19</v>
      </c>
      <c r="I31" s="13" t="n">
        <v>13</v>
      </c>
      <c r="J31" s="13" t="n">
        <v>36</v>
      </c>
      <c r="K31" s="13" t="n">
        <v>16</v>
      </c>
      <c r="L31" s="13" t="n">
        <v>19</v>
      </c>
      <c r="M31" s="13" t="n">
        <v>25</v>
      </c>
      <c r="N31" s="13" t="n">
        <v>33</v>
      </c>
      <c r="O31" s="13" t="n">
        <v>24</v>
      </c>
      <c r="P31" s="13" t="n">
        <v>38</v>
      </c>
      <c r="Q31" s="13" t="n">
        <v>40</v>
      </c>
      <c r="R31" s="13" t="n">
        <v>12</v>
      </c>
      <c r="S31" s="13" t="n">
        <v>26</v>
      </c>
      <c r="T31" s="13" t="n">
        <v>21</v>
      </c>
      <c r="U31" s="13" t="n">
        <v>31</v>
      </c>
      <c r="V31" s="13" t="n">
        <v>13</v>
      </c>
      <c r="W31" s="13" t="n">
        <v>20</v>
      </c>
      <c r="X31" s="13" t="n">
        <v>44</v>
      </c>
      <c r="Y31" s="13" t="n">
        <v>40</v>
      </c>
      <c r="Z31" s="13" t="n">
        <v>18</v>
      </c>
      <c r="AA31" s="13" t="n">
        <v>46</v>
      </c>
      <c r="AB31" s="11"/>
      <c r="AC31" s="11"/>
      <c r="AD31" s="9"/>
      <c r="AE31" s="9"/>
      <c r="AF31" s="10"/>
      <c r="AG31" s="10"/>
      <c r="AH31" s="9"/>
      <c r="AI31" s="9"/>
      <c r="AJ31" s="9"/>
      <c r="AK31" s="9"/>
      <c r="AL31" s="9"/>
      <c r="AM31" s="9"/>
      <c r="AN31" s="9"/>
      <c r="AO31" s="9"/>
      <c r="AP31" s="9"/>
      <c r="AQ31" s="9"/>
      <c r="AR31" s="9"/>
      <c r="AS31" s="9"/>
      <c r="AT31" s="9"/>
      <c r="AU31" s="9"/>
      <c r="AV31" s="9"/>
      <c r="AW31" s="9"/>
      <c r="AX31" s="9"/>
      <c r="AY31" s="9"/>
      <c r="AZ31" s="9"/>
    </row>
    <row r="32" customFormat="false" ht="15" hidden="false" customHeight="true" outlineLevel="0" collapsed="false">
      <c r="A32" s="10"/>
      <c r="B32" s="7" t="s">
        <v>50</v>
      </c>
      <c r="C32" s="8" t="n">
        <v>-0.216499616072716</v>
      </c>
      <c r="D32" s="8" t="n">
        <v>-0.0849348568712373</v>
      </c>
      <c r="E32" s="8" t="n">
        <v>-0.047225974436451</v>
      </c>
      <c r="F32" s="8" t="n">
        <v>-0.172214962585748</v>
      </c>
      <c r="G32" s="8" t="n">
        <v>0.14729714678857</v>
      </c>
      <c r="H32" s="8" t="n">
        <v>-0.308453252759498</v>
      </c>
      <c r="I32" s="8" t="n">
        <v>-0.164115787396568</v>
      </c>
      <c r="J32" s="8" t="n">
        <v>-0.0623967976937189</v>
      </c>
      <c r="K32" s="8" t="n">
        <v>-0.168964010761962</v>
      </c>
      <c r="L32" s="8" t="n">
        <v>0.619349105572151</v>
      </c>
      <c r="M32" s="8" t="n">
        <v>0.48619321913677</v>
      </c>
      <c r="N32" s="8" t="n">
        <v>0.813079682211935</v>
      </c>
      <c r="O32" s="8" t="n">
        <v>-0.00824209229285433</v>
      </c>
      <c r="P32" s="8" t="n">
        <v>-0.0811479636584665</v>
      </c>
      <c r="Q32" s="8" t="n">
        <v>-0.0774411895135549</v>
      </c>
      <c r="R32" s="8" t="n">
        <v>-0.207125172402757</v>
      </c>
      <c r="S32" s="8" t="n">
        <v>-0.188515406168455</v>
      </c>
      <c r="T32" s="8" t="n">
        <v>-0.0317286446843157</v>
      </c>
      <c r="U32" s="8" t="n">
        <v>0.222605285545285</v>
      </c>
      <c r="V32" s="8" t="n">
        <v>-0.427313157135341</v>
      </c>
      <c r="W32" s="8" t="n">
        <v>-0.0668565139040298</v>
      </c>
      <c r="X32" s="8" t="n">
        <v>0.404484131877016</v>
      </c>
      <c r="Y32" s="8" t="n">
        <v>0.517309484911598</v>
      </c>
      <c r="Z32" s="8" t="n">
        <v>-0.177137134236896</v>
      </c>
      <c r="AA32" s="8" t="n">
        <v>0.594804059843491</v>
      </c>
      <c r="AB32" s="8"/>
      <c r="AC32" s="8"/>
      <c r="AD32" s="9"/>
      <c r="AE32" s="9"/>
      <c r="AF32" s="10"/>
      <c r="AG32" s="10"/>
      <c r="AH32" s="9"/>
      <c r="AI32" s="9"/>
      <c r="AJ32" s="9"/>
      <c r="AK32" s="9"/>
      <c r="AL32" s="9"/>
      <c r="AM32" s="9"/>
      <c r="AN32" s="9"/>
      <c r="AO32" s="9"/>
      <c r="AP32" s="9"/>
      <c r="AQ32" s="9"/>
      <c r="AR32" s="9"/>
      <c r="AS32" s="9"/>
      <c r="AT32" s="9"/>
      <c r="AU32" s="9"/>
      <c r="AV32" s="9"/>
      <c r="AW32" s="9"/>
      <c r="AX32" s="9"/>
      <c r="AY32" s="9"/>
      <c r="AZ32" s="9"/>
    </row>
    <row r="33" customFormat="false" ht="15" hidden="false" customHeight="true" outlineLevel="0" collapsed="false">
      <c r="A33" s="10"/>
      <c r="B33" s="7" t="s">
        <v>51</v>
      </c>
      <c r="C33" s="11" t="n">
        <v>0.332109024115411</v>
      </c>
      <c r="D33" s="11" t="s">
        <v>30</v>
      </c>
      <c r="E33" s="11" t="s">
        <v>30</v>
      </c>
      <c r="F33" s="11" t="n">
        <v>0.774228398664003</v>
      </c>
      <c r="G33" s="11" t="n">
        <v>0.42071516780491</v>
      </c>
      <c r="H33" s="11" t="n">
        <v>0.132487582847173</v>
      </c>
      <c r="I33" s="11" t="n">
        <v>0.542380384994098</v>
      </c>
      <c r="J33" s="11" t="n">
        <v>0.713591673568137</v>
      </c>
      <c r="K33" s="11" t="n">
        <v>0.501629843586446</v>
      </c>
      <c r="L33" s="11" t="n">
        <v>0.00189294767685015</v>
      </c>
      <c r="M33" s="11" t="n">
        <v>0.00837260947817858</v>
      </c>
      <c r="N33" s="11" t="n">
        <v>6.33597427494945E-010</v>
      </c>
      <c r="O33" s="11" t="n">
        <v>0.968782594487627</v>
      </c>
      <c r="P33" s="11" t="n">
        <v>0.609306346256602</v>
      </c>
      <c r="Q33" s="11" t="n">
        <v>0.621469580542304</v>
      </c>
      <c r="R33" s="11" t="n">
        <v>0.475413054600733</v>
      </c>
      <c r="S33" s="11" t="n">
        <v>0.336063906207184</v>
      </c>
      <c r="T33" s="11" t="n">
        <v>0.891265007314454</v>
      </c>
      <c r="U33" s="11" t="n">
        <v>0.178725519752374</v>
      </c>
      <c r="V33" s="11" t="n">
        <v>0.0748946857352362</v>
      </c>
      <c r="W33" s="11" t="n">
        <v>0.740189886166346</v>
      </c>
      <c r="X33" s="11" t="n">
        <v>0.00261831554309207</v>
      </c>
      <c r="Y33" s="11" t="n">
        <v>0.00026101965330886</v>
      </c>
      <c r="Z33" s="11" t="n">
        <v>0.441490283603944</v>
      </c>
      <c r="AA33" s="11" t="n">
        <v>1.53849207237405E-006</v>
      </c>
      <c r="AB33" s="11"/>
      <c r="AC33" s="11"/>
      <c r="AD33" s="9"/>
      <c r="AE33" s="9"/>
      <c r="AF33" s="10"/>
      <c r="AG33" s="10"/>
      <c r="AH33" s="9"/>
      <c r="AI33" s="9"/>
      <c r="AJ33" s="9"/>
      <c r="AK33" s="9"/>
      <c r="AL33" s="9"/>
      <c r="AM33" s="9"/>
      <c r="AN33" s="9"/>
      <c r="AO33" s="9"/>
      <c r="AP33" s="9"/>
      <c r="AQ33" s="9"/>
      <c r="AR33" s="9"/>
      <c r="AS33" s="9"/>
      <c r="AT33" s="9"/>
      <c r="AU33" s="9"/>
      <c r="AV33" s="9"/>
      <c r="AW33" s="9"/>
      <c r="AX33" s="9"/>
      <c r="AY33" s="9"/>
      <c r="AZ33" s="9"/>
    </row>
    <row r="34" customFormat="false" ht="15" hidden="false" customHeight="true" outlineLevel="0" collapsed="false">
      <c r="A34" s="10"/>
      <c r="B34" s="12" t="s">
        <v>31</v>
      </c>
      <c r="C34" s="13" t="n">
        <v>22</v>
      </c>
      <c r="D34" s="13" t="n">
        <v>1</v>
      </c>
      <c r="E34" s="13" t="n">
        <v>1</v>
      </c>
      <c r="F34" s="13" t="n">
        <v>5</v>
      </c>
      <c r="G34" s="13" t="n">
        <v>32</v>
      </c>
      <c r="H34" s="13" t="n">
        <v>25</v>
      </c>
      <c r="I34" s="13" t="n">
        <v>16</v>
      </c>
      <c r="J34" s="13" t="n">
        <v>37</v>
      </c>
      <c r="K34" s="13" t="n">
        <v>18</v>
      </c>
      <c r="L34" s="13" t="n">
        <v>22</v>
      </c>
      <c r="M34" s="13" t="n">
        <v>28</v>
      </c>
      <c r="N34" s="13" t="n">
        <v>37</v>
      </c>
      <c r="O34" s="13" t="n">
        <v>25</v>
      </c>
      <c r="P34" s="13" t="n">
        <v>42</v>
      </c>
      <c r="Q34" s="13" t="n">
        <v>43</v>
      </c>
      <c r="R34" s="13" t="n">
        <v>14</v>
      </c>
      <c r="S34" s="13" t="n">
        <v>28</v>
      </c>
      <c r="T34" s="13" t="n">
        <v>21</v>
      </c>
      <c r="U34" s="13" t="n">
        <v>38</v>
      </c>
      <c r="V34" s="13" t="n">
        <v>18</v>
      </c>
      <c r="W34" s="13" t="n">
        <v>27</v>
      </c>
      <c r="X34" s="13" t="n">
        <v>53</v>
      </c>
      <c r="Y34" s="13" t="n">
        <v>45</v>
      </c>
      <c r="Z34" s="13" t="n">
        <v>21</v>
      </c>
      <c r="AA34" s="13" t="n">
        <v>55</v>
      </c>
      <c r="AB34" s="11"/>
      <c r="AC34" s="11"/>
      <c r="AD34" s="9"/>
      <c r="AE34" s="9"/>
      <c r="AF34" s="10"/>
      <c r="AG34" s="10"/>
      <c r="AH34" s="9"/>
      <c r="AI34" s="9"/>
      <c r="AJ34" s="9"/>
      <c r="AK34" s="9"/>
      <c r="AL34" s="9"/>
      <c r="AM34" s="9"/>
      <c r="AN34" s="9"/>
      <c r="AO34" s="9"/>
      <c r="AP34" s="9"/>
      <c r="AQ34" s="9"/>
      <c r="AR34" s="9"/>
      <c r="AS34" s="9"/>
      <c r="AT34" s="9"/>
      <c r="AU34" s="9"/>
      <c r="AV34" s="9"/>
      <c r="AW34" s="9"/>
      <c r="AX34" s="9"/>
      <c r="AY34" s="9"/>
      <c r="AZ34" s="9"/>
    </row>
    <row r="35" customFormat="false" ht="15" hidden="false" customHeight="true" outlineLevel="0" collapsed="false">
      <c r="A35" s="10"/>
      <c r="B35" s="7" t="s">
        <v>52</v>
      </c>
      <c r="C35" s="8" t="n">
        <v>-0.0998231570276007</v>
      </c>
      <c r="D35" s="8" t="n">
        <v>-0.0577613080324505</v>
      </c>
      <c r="E35" s="8" t="n">
        <v>-0.00607600869782359</v>
      </c>
      <c r="F35" s="8" t="n">
        <v>-0.0855993204562019</v>
      </c>
      <c r="G35" s="8" t="n">
        <v>-0.187086005511428</v>
      </c>
      <c r="H35" s="8" t="n">
        <v>0.224077501527313</v>
      </c>
      <c r="I35" s="8" t="n">
        <v>-0.0494242310626639</v>
      </c>
      <c r="J35" s="8" t="n">
        <v>-0.173001936143361</v>
      </c>
      <c r="K35" s="8" t="n">
        <v>-0.151399753796798</v>
      </c>
      <c r="L35" s="8" t="n">
        <v>-0.0466019504920877</v>
      </c>
      <c r="M35" s="8" t="n">
        <v>-0.14310080958278</v>
      </c>
      <c r="N35" s="8" t="n">
        <v>-0.122916178609896</v>
      </c>
      <c r="O35" s="8" t="n">
        <v>-0.145864538520363</v>
      </c>
      <c r="P35" s="8" t="n">
        <v>-0.275473620025887</v>
      </c>
      <c r="Q35" s="8" t="n">
        <v>-0.275247626403079</v>
      </c>
      <c r="R35" s="8" t="n">
        <v>-0.0371345338570548</v>
      </c>
      <c r="S35" s="8" t="n">
        <v>-0.162292405223571</v>
      </c>
      <c r="T35" s="8" t="n">
        <v>-0.177729885140014</v>
      </c>
      <c r="U35" s="8" t="n">
        <v>0.651088661091899</v>
      </c>
      <c r="V35" s="8" t="n">
        <v>-0.158708483521783</v>
      </c>
      <c r="W35" s="8" t="n">
        <v>0.40754492357957</v>
      </c>
      <c r="X35" s="8" t="n">
        <v>-0.13774484377773</v>
      </c>
      <c r="Y35" s="8" t="n">
        <v>-0.20002367570731</v>
      </c>
      <c r="Z35" s="8" t="n">
        <v>-0.138305680271134</v>
      </c>
      <c r="AA35" s="8" t="n">
        <v>-0.282443742054113</v>
      </c>
      <c r="AB35" s="8"/>
      <c r="AC35" s="8"/>
      <c r="AD35" s="9"/>
      <c r="AE35" s="9"/>
      <c r="AF35" s="10"/>
      <c r="AG35" s="10"/>
      <c r="AH35" s="9"/>
      <c r="AI35" s="9"/>
      <c r="AJ35" s="9"/>
      <c r="AK35" s="9"/>
      <c r="AL35" s="9"/>
      <c r="AM35" s="9"/>
      <c r="AN35" s="9"/>
      <c r="AO35" s="9"/>
      <c r="AP35" s="9"/>
      <c r="AQ35" s="9"/>
      <c r="AR35" s="9"/>
      <c r="AS35" s="9"/>
      <c r="AT35" s="9"/>
      <c r="AU35" s="9"/>
      <c r="AV35" s="9"/>
      <c r="AW35" s="9"/>
      <c r="AX35" s="9"/>
      <c r="AY35" s="9"/>
      <c r="AZ35" s="9"/>
    </row>
    <row r="36" customFormat="false" ht="15" hidden="false" customHeight="true" outlineLevel="0" collapsed="false">
      <c r="A36" s="10"/>
      <c r="B36" s="7" t="s">
        <v>53</v>
      </c>
      <c r="C36" s="11" t="n">
        <v>0.733360060904184</v>
      </c>
      <c r="D36" s="11" t="s">
        <v>30</v>
      </c>
      <c r="E36" s="11" t="s">
        <v>30</v>
      </c>
      <c r="F36" s="11" t="n">
        <v>0.869220709615406</v>
      </c>
      <c r="G36" s="11" t="n">
        <v>0.538566922410255</v>
      </c>
      <c r="H36" s="11" t="n">
        <v>0.315004460435826</v>
      </c>
      <c r="I36" s="11" t="n">
        <v>0.898715082421355</v>
      </c>
      <c r="J36" s="11" t="n">
        <v>0.570152011284935</v>
      </c>
      <c r="K36" s="11" t="n">
        <v>0.717280416228427</v>
      </c>
      <c r="L36" s="11" t="n">
        <v>0.911835638587003</v>
      </c>
      <c r="M36" s="11" t="n">
        <v>0.672842412352329</v>
      </c>
      <c r="N36" s="11" t="n">
        <v>0.615465267079759</v>
      </c>
      <c r="O36" s="11" t="n">
        <v>0.77802050643199</v>
      </c>
      <c r="P36" s="11" t="n">
        <v>0.337715672546944</v>
      </c>
      <c r="Q36" s="11" t="n">
        <v>0.3381305139352</v>
      </c>
      <c r="R36" s="11" t="n">
        <v>0.90839927386486</v>
      </c>
      <c r="S36" s="11" t="n">
        <v>0.63141988803742</v>
      </c>
      <c r="T36" s="11" t="n">
        <v>0.730320188086053</v>
      </c>
      <c r="U36" s="11" t="n">
        <v>0.000114221044283734</v>
      </c>
      <c r="V36" s="11" t="n">
        <v>0.541831379938529</v>
      </c>
      <c r="W36" s="11" t="n">
        <v>0.0910974402431343</v>
      </c>
      <c r="X36" s="11" t="n">
        <v>0.520407833999908</v>
      </c>
      <c r="Y36" s="11" t="n">
        <v>0.396689474505938</v>
      </c>
      <c r="Z36" s="11" t="n">
        <v>0.763937805131704</v>
      </c>
      <c r="AA36" s="11" t="n">
        <v>0.170263545319153</v>
      </c>
      <c r="AB36" s="11"/>
      <c r="AC36" s="11"/>
      <c r="AD36" s="9"/>
      <c r="AE36" s="9"/>
      <c r="AF36" s="10"/>
      <c r="AG36" s="10"/>
      <c r="AH36" s="9"/>
      <c r="AI36" s="9"/>
      <c r="AJ36" s="9"/>
      <c r="AK36" s="9"/>
      <c r="AL36" s="9"/>
      <c r="AM36" s="9"/>
      <c r="AN36" s="9"/>
      <c r="AO36" s="9"/>
      <c r="AP36" s="9"/>
      <c r="AQ36" s="9"/>
      <c r="AR36" s="9"/>
      <c r="AS36" s="9"/>
      <c r="AT36" s="9"/>
      <c r="AU36" s="9"/>
      <c r="AV36" s="9"/>
      <c r="AW36" s="9"/>
      <c r="AX36" s="9"/>
      <c r="AY36" s="9"/>
      <c r="AZ36" s="9"/>
    </row>
    <row r="37" customFormat="false" ht="15" hidden="false" customHeight="true" outlineLevel="0" collapsed="false">
      <c r="A37" s="10"/>
      <c r="B37" s="12" t="s">
        <v>31</v>
      </c>
      <c r="C37" s="13" t="n">
        <v>14</v>
      </c>
      <c r="D37" s="13" t="n">
        <v>0</v>
      </c>
      <c r="E37" s="13" t="n">
        <v>1</v>
      </c>
      <c r="F37" s="13" t="n">
        <v>6</v>
      </c>
      <c r="G37" s="13" t="n">
        <v>13</v>
      </c>
      <c r="H37" s="13" t="n">
        <v>22</v>
      </c>
      <c r="I37" s="13" t="n">
        <v>9</v>
      </c>
      <c r="J37" s="13" t="n">
        <v>13</v>
      </c>
      <c r="K37" s="13" t="n">
        <v>8</v>
      </c>
      <c r="L37" s="13" t="n">
        <v>8</v>
      </c>
      <c r="M37" s="13" t="n">
        <v>11</v>
      </c>
      <c r="N37" s="13" t="n">
        <v>19</v>
      </c>
      <c r="O37" s="13" t="n">
        <v>6</v>
      </c>
      <c r="P37" s="13" t="n">
        <v>14</v>
      </c>
      <c r="Q37" s="13" t="n">
        <v>14</v>
      </c>
      <c r="R37" s="13" t="n">
        <v>12</v>
      </c>
      <c r="S37" s="13" t="n">
        <v>11</v>
      </c>
      <c r="T37" s="13" t="n">
        <v>6</v>
      </c>
      <c r="U37" s="13" t="n">
        <v>29</v>
      </c>
      <c r="V37" s="13" t="n">
        <v>17</v>
      </c>
      <c r="W37" s="13" t="n">
        <v>18</v>
      </c>
      <c r="X37" s="13" t="n">
        <v>24</v>
      </c>
      <c r="Y37" s="13" t="n">
        <v>20</v>
      </c>
      <c r="Z37" s="13" t="n">
        <v>7</v>
      </c>
      <c r="AA37" s="13" t="n">
        <v>25</v>
      </c>
      <c r="AB37" s="11"/>
      <c r="AC37" s="11"/>
      <c r="AD37" s="9"/>
      <c r="AE37" s="9"/>
      <c r="AF37" s="10"/>
      <c r="AG37" s="10"/>
      <c r="AH37" s="9"/>
      <c r="AI37" s="9"/>
      <c r="AJ37" s="9"/>
      <c r="AK37" s="9"/>
      <c r="AL37" s="9"/>
      <c r="AM37" s="9"/>
      <c r="AN37" s="9"/>
      <c r="AO37" s="9"/>
      <c r="AP37" s="9"/>
      <c r="AQ37" s="9"/>
      <c r="AR37" s="9"/>
      <c r="AS37" s="9"/>
      <c r="AT37" s="9"/>
      <c r="AU37" s="9"/>
      <c r="AV37" s="9"/>
      <c r="AW37" s="9"/>
      <c r="AX37" s="9"/>
      <c r="AY37" s="9"/>
      <c r="AZ37" s="9"/>
    </row>
    <row r="38" customFormat="false" ht="15" hidden="false" customHeight="true" outlineLevel="0" collapsed="false">
      <c r="A38" s="10"/>
      <c r="B38" s="7" t="s">
        <v>54</v>
      </c>
      <c r="C38" s="8" t="n">
        <v>0.0254288558514077</v>
      </c>
      <c r="D38" s="8" t="n">
        <v>-0.0811089791215791</v>
      </c>
      <c r="E38" s="8" t="n">
        <v>0.0826508880131657</v>
      </c>
      <c r="F38" s="8" t="n">
        <v>0.0297609177342114</v>
      </c>
      <c r="G38" s="8" t="n">
        <v>-0.248906359459185</v>
      </c>
      <c r="H38" s="8" t="n">
        <v>0.694375155083196</v>
      </c>
      <c r="I38" s="8" t="n">
        <v>-0.00427944715083355</v>
      </c>
      <c r="J38" s="8" t="n">
        <v>-0.222276553323318</v>
      </c>
      <c r="K38" s="8" t="n">
        <v>-0.175199028042762</v>
      </c>
      <c r="L38" s="8" t="n">
        <v>-0.208504655418131</v>
      </c>
      <c r="M38" s="8" t="n">
        <v>-0.255745949546771</v>
      </c>
      <c r="N38" s="8" t="n">
        <v>-0.32750856308816</v>
      </c>
      <c r="O38" s="8" t="n">
        <v>-0.197552533666594</v>
      </c>
      <c r="P38" s="8" t="n">
        <v>-0.339956667710585</v>
      </c>
      <c r="Q38" s="8" t="n">
        <v>-0.342879658455329</v>
      </c>
      <c r="R38" s="8" t="n">
        <v>0.18228467847739</v>
      </c>
      <c r="S38" s="8" t="n">
        <v>-0.199086190544695</v>
      </c>
      <c r="T38" s="8" t="n">
        <v>-0.243459491929229</v>
      </c>
      <c r="U38" s="8" t="n">
        <v>0.0942785500627157</v>
      </c>
      <c r="V38" s="8" t="n">
        <v>0.30143525946245</v>
      </c>
      <c r="W38" s="8" t="n">
        <v>-0.0329944805535824</v>
      </c>
      <c r="X38" s="8" t="n">
        <v>-0.259801357037097</v>
      </c>
      <c r="Y38" s="8" t="n">
        <v>-0.31740823211702</v>
      </c>
      <c r="Z38" s="8" t="n">
        <v>-0.174292573360325</v>
      </c>
      <c r="AA38" s="8" t="n">
        <v>-0.455346730170267</v>
      </c>
      <c r="AB38" s="8"/>
      <c r="AC38" s="8"/>
      <c r="AD38" s="9"/>
      <c r="AE38" s="9"/>
      <c r="AF38" s="10"/>
      <c r="AG38" s="10"/>
      <c r="AH38" s="9"/>
      <c r="AI38" s="9"/>
      <c r="AJ38" s="9"/>
      <c r="AK38" s="9"/>
      <c r="AL38" s="9"/>
      <c r="AM38" s="9"/>
      <c r="AN38" s="9"/>
      <c r="AO38" s="9"/>
      <c r="AP38" s="9"/>
      <c r="AQ38" s="9"/>
      <c r="AR38" s="9"/>
      <c r="AS38" s="9"/>
      <c r="AT38" s="9"/>
      <c r="AU38" s="9"/>
      <c r="AV38" s="9"/>
      <c r="AW38" s="9"/>
      <c r="AX38" s="9"/>
      <c r="AY38" s="9"/>
      <c r="AZ38" s="9"/>
    </row>
    <row r="39" customFormat="false" ht="15" hidden="false" customHeight="true" outlineLevel="0" collapsed="false">
      <c r="A39" s="10"/>
      <c r="B39" s="7" t="s">
        <v>55</v>
      </c>
      <c r="C39" s="11" t="n">
        <v>0.903880713529874</v>
      </c>
      <c r="D39" s="11" t="s">
        <v>30</v>
      </c>
      <c r="E39" s="11" t="s">
        <v>30</v>
      </c>
      <c r="F39" s="11" t="n">
        <v>0.92284357914605</v>
      </c>
      <c r="G39" s="11" t="n">
        <v>0.432224795190048</v>
      </c>
      <c r="H39" s="11" t="n">
        <v>1.72736379663214E-005</v>
      </c>
      <c r="I39" s="11" t="n">
        <v>0.986969134372725</v>
      </c>
      <c r="J39" s="11" t="n">
        <v>0.406236126117486</v>
      </c>
      <c r="K39" s="11" t="n">
        <v>0.583978002398571</v>
      </c>
      <c r="L39" s="11" t="n">
        <v>0.727058300460832</v>
      </c>
      <c r="M39" s="11" t="n">
        <v>0.501668699933599</v>
      </c>
      <c r="N39" s="11" t="n">
        <v>0.213038813629373</v>
      </c>
      <c r="O39" s="11" t="n">
        <v>0.665888559329684</v>
      </c>
      <c r="P39" s="11" t="n">
        <v>0.212104074296065</v>
      </c>
      <c r="Q39" s="11" t="n">
        <v>0.161516762327017</v>
      </c>
      <c r="R39" s="11" t="n">
        <v>0.42809305289682</v>
      </c>
      <c r="S39" s="11" t="n">
        <v>0.493132652059199</v>
      </c>
      <c r="T39" s="11" t="n">
        <v>0.633537492737174</v>
      </c>
      <c r="U39" s="11" t="n">
        <v>0.613679500532292</v>
      </c>
      <c r="V39" s="11" t="n">
        <v>0.125591903002522</v>
      </c>
      <c r="W39" s="11" t="n">
        <v>0.878240623668267</v>
      </c>
      <c r="X39" s="11" t="n">
        <v>0.208764417494152</v>
      </c>
      <c r="Y39" s="11" t="n">
        <v>0.197278598506538</v>
      </c>
      <c r="Z39" s="11" t="n">
        <v>0.650702374268736</v>
      </c>
      <c r="AA39" s="11" t="n">
        <v>0.0126688992873154</v>
      </c>
      <c r="AB39" s="11"/>
      <c r="AC39" s="11"/>
      <c r="AD39" s="9"/>
      <c r="AE39" s="9"/>
      <c r="AF39" s="10"/>
      <c r="AG39" s="10"/>
      <c r="AH39" s="9"/>
      <c r="AI39" s="9"/>
      <c r="AJ39" s="9"/>
      <c r="AK39" s="9"/>
      <c r="AL39" s="9"/>
      <c r="AM39" s="9"/>
      <c r="AN39" s="9"/>
      <c r="AO39" s="9"/>
      <c r="AP39" s="9"/>
      <c r="AQ39" s="9"/>
      <c r="AR39" s="9"/>
      <c r="AS39" s="9"/>
      <c r="AT39" s="9"/>
      <c r="AU39" s="9"/>
      <c r="AV39" s="9"/>
      <c r="AW39" s="9"/>
      <c r="AX39" s="9"/>
      <c r="AY39" s="9"/>
      <c r="AZ39" s="9"/>
    </row>
    <row r="40" customFormat="false" ht="15" hidden="false" customHeight="true" outlineLevel="0" collapsed="false">
      <c r="A40" s="10"/>
      <c r="B40" s="12" t="s">
        <v>31</v>
      </c>
      <c r="C40" s="13" t="n">
        <v>25</v>
      </c>
      <c r="D40" s="13" t="n">
        <v>0</v>
      </c>
      <c r="E40" s="13" t="n">
        <v>1</v>
      </c>
      <c r="F40" s="13" t="n">
        <v>13</v>
      </c>
      <c r="G40" s="13" t="n">
        <v>12</v>
      </c>
      <c r="H40" s="13" t="n">
        <v>30</v>
      </c>
      <c r="I40" s="13" t="n">
        <v>17</v>
      </c>
      <c r="J40" s="13" t="n">
        <v>16</v>
      </c>
      <c r="K40" s="13" t="n">
        <v>12</v>
      </c>
      <c r="L40" s="13" t="n">
        <v>5</v>
      </c>
      <c r="M40" s="13" t="n">
        <v>9</v>
      </c>
      <c r="N40" s="13" t="n">
        <v>16</v>
      </c>
      <c r="O40" s="13" t="n">
        <v>7</v>
      </c>
      <c r="P40" s="13" t="n">
        <v>15</v>
      </c>
      <c r="Q40" s="13" t="n">
        <v>18</v>
      </c>
      <c r="R40" s="13" t="n">
        <v>21</v>
      </c>
      <c r="S40" s="13" t="n">
        <v>14</v>
      </c>
      <c r="T40" s="13" t="n">
        <v>6</v>
      </c>
      <c r="U40" s="13" t="n">
        <v>31</v>
      </c>
      <c r="V40" s="13" t="n">
        <v>27</v>
      </c>
      <c r="W40" s="13" t="n">
        <v>24</v>
      </c>
      <c r="X40" s="13" t="n">
        <v>25</v>
      </c>
      <c r="Y40" s="13" t="n">
        <v>18</v>
      </c>
      <c r="Z40" s="13" t="n">
        <v>9</v>
      </c>
      <c r="AA40" s="13" t="n">
        <v>29</v>
      </c>
      <c r="AB40" s="11"/>
      <c r="AC40" s="11"/>
      <c r="AD40" s="9"/>
      <c r="AE40" s="9"/>
      <c r="AF40" s="10"/>
      <c r="AG40" s="10"/>
      <c r="AH40" s="9"/>
      <c r="AI40" s="9"/>
      <c r="AJ40" s="9"/>
      <c r="AK40" s="9"/>
      <c r="AL40" s="9"/>
      <c r="AM40" s="9"/>
      <c r="AN40" s="9"/>
      <c r="AO40" s="9"/>
      <c r="AP40" s="9"/>
      <c r="AQ40" s="9"/>
      <c r="AR40" s="9"/>
      <c r="AS40" s="9"/>
      <c r="AT40" s="9"/>
      <c r="AU40" s="9"/>
      <c r="AV40" s="9"/>
      <c r="AW40" s="9"/>
      <c r="AX40" s="9"/>
      <c r="AY40" s="9"/>
      <c r="AZ40" s="9"/>
    </row>
    <row r="41" customFormat="false" ht="15" hidden="false" customHeight="true" outlineLevel="0" collapsed="false">
      <c r="A41" s="10"/>
      <c r="B41" s="15" t="s">
        <v>56</v>
      </c>
      <c r="C41" s="8" t="n">
        <v>-0.0702320860089736</v>
      </c>
      <c r="D41" s="8" t="n">
        <v>-0.0409024798588771</v>
      </c>
      <c r="E41" s="8" t="n">
        <v>0.0261046685995025</v>
      </c>
      <c r="F41" s="8" t="n">
        <v>-0.0536231444264507</v>
      </c>
      <c r="G41" s="8" t="n">
        <v>-0.0571306650727328</v>
      </c>
      <c r="H41" s="8" t="n">
        <v>-0.0103766671108481</v>
      </c>
      <c r="I41" s="8" t="n">
        <v>-0.0596409944617009</v>
      </c>
      <c r="J41" s="8" t="n">
        <v>-0.0910696006745254</v>
      </c>
      <c r="K41" s="8" t="n">
        <v>-0.0729529648032546</v>
      </c>
      <c r="L41" s="8" t="n">
        <v>-0.0762952180070826</v>
      </c>
      <c r="M41" s="8" t="n">
        <v>-0.0461704808235561</v>
      </c>
      <c r="N41" s="8" t="n">
        <v>-0.0876984726448637</v>
      </c>
      <c r="O41" s="8" t="n">
        <v>-0.0654390501859474</v>
      </c>
      <c r="P41" s="8" t="n">
        <v>-0.139564150872241</v>
      </c>
      <c r="Q41" s="8" t="n">
        <v>-0.13454426709276</v>
      </c>
      <c r="R41" s="8" t="n">
        <v>-0.0170380886618474</v>
      </c>
      <c r="S41" s="8" t="n">
        <v>-0.0729584994647045</v>
      </c>
      <c r="T41" s="8" t="n">
        <v>-0.105304442867427</v>
      </c>
      <c r="U41" s="8" t="n">
        <v>0.095934224183221</v>
      </c>
      <c r="V41" s="8" t="n">
        <v>-0.116353085686717</v>
      </c>
      <c r="W41" s="8" t="n">
        <v>0.466988722046335</v>
      </c>
      <c r="X41" s="8" t="n">
        <v>0.213817028774823</v>
      </c>
      <c r="Y41" s="8" t="n">
        <v>-0.137145846139292</v>
      </c>
      <c r="Z41" s="8" t="n">
        <v>-0.0571428262670138</v>
      </c>
      <c r="AA41" s="8" t="n">
        <v>0.0506679590704746</v>
      </c>
      <c r="AB41" s="8"/>
      <c r="AC41" s="8"/>
      <c r="AD41" s="9"/>
      <c r="AE41" s="9"/>
      <c r="AF41" s="10"/>
      <c r="AG41" s="10"/>
      <c r="AH41" s="9"/>
      <c r="AI41" s="9"/>
      <c r="AJ41" s="9"/>
      <c r="AK41" s="9"/>
      <c r="AL41" s="9"/>
      <c r="AM41" s="9"/>
      <c r="AN41" s="9"/>
      <c r="AO41" s="9"/>
      <c r="AP41" s="9"/>
      <c r="AQ41" s="9"/>
      <c r="AR41" s="9"/>
      <c r="AS41" s="9"/>
      <c r="AT41" s="9"/>
      <c r="AU41" s="9"/>
      <c r="AV41" s="9"/>
      <c r="AW41" s="9"/>
      <c r="AX41" s="9"/>
      <c r="AY41" s="9"/>
      <c r="AZ41" s="9"/>
    </row>
    <row r="42" customFormat="false" ht="15" hidden="false" customHeight="true" outlineLevel="0" collapsed="false">
      <c r="A42" s="10"/>
      <c r="B42" s="15" t="s">
        <v>57</v>
      </c>
      <c r="C42" s="11" t="n">
        <v>0.803056409756625</v>
      </c>
      <c r="D42" s="11" t="s">
        <v>30</v>
      </c>
      <c r="E42" s="11" t="s">
        <v>30</v>
      </c>
      <c r="F42" s="11" t="n">
        <v>0.91797229405117</v>
      </c>
      <c r="G42" s="11" t="n">
        <v>0.845714607926864</v>
      </c>
      <c r="H42" s="11" t="n">
        <v>0.966318257067995</v>
      </c>
      <c r="I42" s="11" t="n">
        <v>0.861006546866579</v>
      </c>
      <c r="J42" s="11" t="n">
        <v>0.727556878057175</v>
      </c>
      <c r="K42" s="11" t="n">
        <v>0.830323415385935</v>
      </c>
      <c r="L42" s="11" t="n">
        <v>0.899730799708256</v>
      </c>
      <c r="M42" s="11" t="n">
        <v>0.898582001430455</v>
      </c>
      <c r="N42" s="11" t="n">
        <v>0.737305048331477</v>
      </c>
      <c r="O42" s="11" t="n">
        <v>0.866092374703543</v>
      </c>
      <c r="P42" s="11" t="n">
        <v>0.579864679001678</v>
      </c>
      <c r="Q42" s="11" t="n">
        <v>0.593713006401071</v>
      </c>
      <c r="R42" s="11" t="n">
        <v>0.955789261062231</v>
      </c>
      <c r="S42" s="11" t="n">
        <v>0.803634059662382</v>
      </c>
      <c r="T42" s="11" t="n">
        <v>0.819603995359467</v>
      </c>
      <c r="U42" s="11" t="n">
        <v>0.655287612618473</v>
      </c>
      <c r="V42" s="11" t="n">
        <v>0.667007268138635</v>
      </c>
      <c r="W42" s="11" t="n">
        <v>0.0422552008154429</v>
      </c>
      <c r="X42" s="11" t="n">
        <v>0.303895272731245</v>
      </c>
      <c r="Y42" s="11" t="n">
        <v>0.563501339065955</v>
      </c>
      <c r="Z42" s="11" t="n">
        <v>0.882974105428931</v>
      </c>
      <c r="AA42" s="11" t="n">
        <v>0.801675601784461</v>
      </c>
      <c r="AB42" s="11"/>
      <c r="AC42" s="11"/>
      <c r="AD42" s="9"/>
      <c r="AE42" s="9"/>
      <c r="AF42" s="10"/>
      <c r="AG42" s="10"/>
      <c r="AH42" s="9"/>
      <c r="AI42" s="9"/>
      <c r="AJ42" s="9"/>
      <c r="AK42" s="9"/>
      <c r="AL42" s="9"/>
      <c r="AM42" s="9"/>
      <c r="AN42" s="9"/>
      <c r="AO42" s="9"/>
      <c r="AP42" s="9"/>
      <c r="AQ42" s="9"/>
      <c r="AR42" s="9"/>
      <c r="AS42" s="9"/>
      <c r="AT42" s="9"/>
      <c r="AU42" s="9"/>
      <c r="AV42" s="9"/>
      <c r="AW42" s="9"/>
      <c r="AX42" s="9"/>
      <c r="AY42" s="9"/>
      <c r="AZ42" s="9"/>
    </row>
    <row r="43" customFormat="false" ht="15" hidden="false" customHeight="true" outlineLevel="0" collapsed="false">
      <c r="A43" s="10"/>
      <c r="B43" s="16" t="s">
        <v>31</v>
      </c>
      <c r="C43" s="13" t="n">
        <v>15</v>
      </c>
      <c r="D43" s="13" t="n">
        <v>0</v>
      </c>
      <c r="E43" s="13" t="n">
        <v>1</v>
      </c>
      <c r="F43" s="13" t="n">
        <v>6</v>
      </c>
      <c r="G43" s="13" t="n">
        <v>14</v>
      </c>
      <c r="H43" s="13" t="n">
        <v>19</v>
      </c>
      <c r="I43" s="13" t="n">
        <v>11</v>
      </c>
      <c r="J43" s="13" t="n">
        <v>17</v>
      </c>
      <c r="K43" s="13" t="n">
        <v>11</v>
      </c>
      <c r="L43" s="13" t="n">
        <v>5</v>
      </c>
      <c r="M43" s="13" t="n">
        <v>10</v>
      </c>
      <c r="N43" s="13" t="n">
        <v>17</v>
      </c>
      <c r="O43" s="13" t="n">
        <v>9</v>
      </c>
      <c r="P43" s="13" t="n">
        <v>18</v>
      </c>
      <c r="Q43" s="13" t="n">
        <v>18</v>
      </c>
      <c r="R43" s="13" t="n">
        <v>13</v>
      </c>
      <c r="S43" s="13" t="n">
        <v>14</v>
      </c>
      <c r="T43" s="13" t="n">
        <v>7</v>
      </c>
      <c r="U43" s="13" t="n">
        <v>24</v>
      </c>
      <c r="V43" s="13" t="n">
        <v>16</v>
      </c>
      <c r="W43" s="13" t="n">
        <v>19</v>
      </c>
      <c r="X43" s="13" t="n">
        <v>25</v>
      </c>
      <c r="Y43" s="13" t="n">
        <v>20</v>
      </c>
      <c r="Z43" s="13" t="n">
        <v>9</v>
      </c>
      <c r="AA43" s="13" t="n">
        <v>27</v>
      </c>
      <c r="AB43" s="11"/>
      <c r="AC43" s="11"/>
      <c r="AD43" s="9"/>
      <c r="AE43" s="9"/>
      <c r="AF43" s="10"/>
      <c r="AG43" s="10"/>
      <c r="AH43" s="9"/>
      <c r="AI43" s="9"/>
      <c r="AJ43" s="9"/>
      <c r="AK43" s="9"/>
      <c r="AL43" s="9"/>
      <c r="AM43" s="9"/>
      <c r="AN43" s="9"/>
      <c r="AO43" s="9"/>
      <c r="AP43" s="9"/>
      <c r="AQ43" s="9"/>
      <c r="AR43" s="9"/>
      <c r="AS43" s="9"/>
      <c r="AT43" s="9"/>
      <c r="AU43" s="9"/>
      <c r="AV43" s="9"/>
      <c r="AW43" s="9"/>
      <c r="AX43" s="9"/>
      <c r="AY43" s="9"/>
      <c r="AZ43" s="9"/>
    </row>
    <row r="44" customFormat="false" ht="15" hidden="false" customHeight="true" outlineLevel="0" collapsed="false">
      <c r="A44" s="10"/>
      <c r="B44" s="7" t="s">
        <v>58</v>
      </c>
      <c r="C44" s="8" t="n">
        <v>0.171678979423693</v>
      </c>
      <c r="D44" s="8" t="n">
        <v>-0.0697087168571565</v>
      </c>
      <c r="E44" s="8" t="n">
        <v>-0.00134636303375679</v>
      </c>
      <c r="F44" s="8" t="n">
        <v>0.120463530304692</v>
      </c>
      <c r="G44" s="8" t="n">
        <v>-0.235314122145956</v>
      </c>
      <c r="H44" s="8" t="n">
        <v>0.110302610468592</v>
      </c>
      <c r="I44" s="8" t="n">
        <v>0.207943020739091</v>
      </c>
      <c r="J44" s="8" t="n">
        <v>-0.218771934524998</v>
      </c>
      <c r="K44" s="8" t="n">
        <v>-0.0971290645579847</v>
      </c>
      <c r="L44" s="8" t="n">
        <v>-0.195748386877253</v>
      </c>
      <c r="M44" s="8" t="n">
        <v>-0.229777120313296</v>
      </c>
      <c r="N44" s="8" t="n">
        <v>-0.308738842066457</v>
      </c>
      <c r="O44" s="8" t="n">
        <v>-0.182187467054747</v>
      </c>
      <c r="P44" s="8" t="n">
        <v>-0.333921683833356</v>
      </c>
      <c r="Q44" s="8" t="n">
        <v>-0.332894539674556</v>
      </c>
      <c r="R44" s="8" t="n">
        <v>0.00668071962337044</v>
      </c>
      <c r="S44" s="8" t="n">
        <v>-0.190617580178228</v>
      </c>
      <c r="T44" s="8" t="n">
        <v>-0.221123363847624</v>
      </c>
      <c r="U44" s="8" t="n">
        <v>-0.151481604343411</v>
      </c>
      <c r="V44" s="8" t="n">
        <v>0.960552294503785</v>
      </c>
      <c r="W44" s="8" t="n">
        <v>-0.12240774502326</v>
      </c>
      <c r="X44" s="8" t="n">
        <v>-0.360902904930519</v>
      </c>
      <c r="Y44" s="8" t="n">
        <v>-0.291890609865274</v>
      </c>
      <c r="Z44" s="8" t="n">
        <v>-0.166977399150869</v>
      </c>
      <c r="AA44" s="8" t="n">
        <v>-0.524481173755158</v>
      </c>
      <c r="AB44" s="8"/>
      <c r="AC44" s="8"/>
      <c r="AD44" s="9"/>
      <c r="AE44" s="9"/>
      <c r="AF44" s="10"/>
      <c r="AG44" s="10"/>
      <c r="AH44" s="9"/>
      <c r="AI44" s="9"/>
      <c r="AJ44" s="9"/>
      <c r="AK44" s="9"/>
      <c r="AL44" s="9"/>
      <c r="AM44" s="9"/>
      <c r="AN44" s="9"/>
      <c r="AO44" s="9"/>
      <c r="AP44" s="9"/>
      <c r="AQ44" s="9"/>
      <c r="AR44" s="9"/>
      <c r="AS44" s="9"/>
      <c r="AT44" s="9"/>
      <c r="AU44" s="9"/>
      <c r="AV44" s="9"/>
      <c r="AW44" s="9"/>
      <c r="AX44" s="9"/>
      <c r="AY44" s="9"/>
      <c r="AZ44" s="9"/>
    </row>
    <row r="45" customFormat="false" ht="15" hidden="false" customHeight="true" outlineLevel="0" collapsed="false">
      <c r="A45" s="10"/>
      <c r="B45" s="7" t="s">
        <v>59</v>
      </c>
      <c r="C45" s="11" t="n">
        <v>0.421751111178348</v>
      </c>
      <c r="D45" s="11" t="s">
        <v>30</v>
      </c>
      <c r="E45" s="11" t="s">
        <v>30</v>
      </c>
      <c r="F45" s="11" t="n">
        <v>0.667965719710789</v>
      </c>
      <c r="G45" s="11" t="n">
        <v>0.509031514012374</v>
      </c>
      <c r="H45" s="11" t="n">
        <v>0.583531948003323</v>
      </c>
      <c r="I45" s="11" t="n">
        <v>0.438000175762514</v>
      </c>
      <c r="J45" s="11" t="n">
        <v>0.470346814708028</v>
      </c>
      <c r="K45" s="11" t="n">
        <v>0.775145688484677</v>
      </c>
      <c r="L45" s="11" t="n">
        <v>1</v>
      </c>
      <c r="M45" s="11" t="n">
        <v>0.653476374599876</v>
      </c>
      <c r="N45" s="11" t="n">
        <v>0.380178919640878</v>
      </c>
      <c r="O45" s="11" t="n">
        <v>0.761244300055858</v>
      </c>
      <c r="P45" s="11" t="n">
        <v>0.261093861534499</v>
      </c>
      <c r="Q45" s="11" t="n">
        <v>0.205110558748868</v>
      </c>
      <c r="R45" s="11" t="n">
        <v>0.977668300799716</v>
      </c>
      <c r="S45" s="11" t="n">
        <v>0.550649832006255</v>
      </c>
      <c r="T45" s="11" t="n">
        <v>0.764526237814481</v>
      </c>
      <c r="U45" s="11" t="n">
        <v>0.479200621795841</v>
      </c>
      <c r="V45" s="11" t="n">
        <v>1.1068198612309E-016</v>
      </c>
      <c r="W45" s="11" t="n">
        <v>0.62773676592771</v>
      </c>
      <c r="X45" s="11" t="n">
        <v>0.11625583628306</v>
      </c>
      <c r="Y45" s="11" t="n">
        <v>0.3535583232856</v>
      </c>
      <c r="Z45" s="11" t="n">
        <v>0.716142626959808</v>
      </c>
      <c r="AA45" s="11" t="n">
        <v>0.00964823063911866</v>
      </c>
      <c r="AB45" s="11"/>
      <c r="AC45" s="11"/>
      <c r="AD45" s="9"/>
      <c r="AE45" s="9"/>
      <c r="AF45" s="10"/>
      <c r="AG45" s="10"/>
      <c r="AH45" s="9"/>
      <c r="AI45" s="9"/>
      <c r="AJ45" s="9"/>
      <c r="AK45" s="9"/>
      <c r="AL45" s="9"/>
      <c r="AM45" s="9"/>
      <c r="AN45" s="9"/>
      <c r="AO45" s="9"/>
      <c r="AP45" s="9"/>
      <c r="AQ45" s="9"/>
      <c r="AR45" s="9"/>
      <c r="AS45" s="9"/>
      <c r="AT45" s="9"/>
      <c r="AU45" s="9"/>
      <c r="AV45" s="9"/>
      <c r="AW45" s="9"/>
      <c r="AX45" s="9"/>
      <c r="AY45" s="9"/>
      <c r="AZ45" s="9"/>
    </row>
    <row r="46" customFormat="false" ht="15" hidden="false" customHeight="true" outlineLevel="0" collapsed="false">
      <c r="A46" s="10"/>
      <c r="B46" s="12" t="s">
        <v>31</v>
      </c>
      <c r="C46" s="13" t="n">
        <v>24</v>
      </c>
      <c r="D46" s="13" t="n">
        <v>0</v>
      </c>
      <c r="E46" s="13" t="n">
        <v>1</v>
      </c>
      <c r="F46" s="13" t="n">
        <v>15</v>
      </c>
      <c r="G46" s="13" t="n">
        <v>10</v>
      </c>
      <c r="H46" s="13" t="n">
        <v>27</v>
      </c>
      <c r="I46" s="13" t="n">
        <v>16</v>
      </c>
      <c r="J46" s="13" t="n">
        <v>13</v>
      </c>
      <c r="K46" s="13" t="n">
        <v>11</v>
      </c>
      <c r="L46" s="13" t="n">
        <v>2</v>
      </c>
      <c r="M46" s="13" t="n">
        <v>6</v>
      </c>
      <c r="N46" s="13" t="n">
        <v>10</v>
      </c>
      <c r="O46" s="13" t="n">
        <v>5</v>
      </c>
      <c r="P46" s="13" t="n">
        <v>13</v>
      </c>
      <c r="Q46" s="13" t="n">
        <v>16</v>
      </c>
      <c r="R46" s="13" t="n">
        <v>20</v>
      </c>
      <c r="S46" s="13" t="n">
        <v>12</v>
      </c>
      <c r="T46" s="13" t="n">
        <v>4</v>
      </c>
      <c r="U46" s="13" t="n">
        <v>24</v>
      </c>
      <c r="V46" s="13" t="n">
        <v>28</v>
      </c>
      <c r="W46" s="13" t="n">
        <v>18</v>
      </c>
      <c r="X46" s="13" t="n">
        <v>20</v>
      </c>
      <c r="Y46" s="13" t="n">
        <v>12</v>
      </c>
      <c r="Z46" s="13" t="n">
        <v>7</v>
      </c>
      <c r="AA46" s="13" t="n">
        <v>23</v>
      </c>
      <c r="AB46" s="11"/>
      <c r="AC46" s="11"/>
      <c r="AD46" s="9"/>
      <c r="AE46" s="9"/>
      <c r="AF46" s="10"/>
      <c r="AG46" s="10"/>
      <c r="AH46" s="9"/>
      <c r="AI46" s="9"/>
      <c r="AJ46" s="9"/>
      <c r="AK46" s="9"/>
      <c r="AL46" s="9"/>
      <c r="AM46" s="9"/>
      <c r="AN46" s="9"/>
      <c r="AO46" s="9"/>
      <c r="AP46" s="9"/>
      <c r="AQ46" s="9"/>
      <c r="AR46" s="9"/>
      <c r="AS46" s="9"/>
      <c r="AT46" s="9"/>
      <c r="AU46" s="9"/>
      <c r="AV46" s="9"/>
      <c r="AW46" s="9"/>
      <c r="AX46" s="9"/>
      <c r="AY46" s="9"/>
      <c r="AZ46" s="9"/>
    </row>
    <row r="47" customFormat="false" ht="15" hidden="false" customHeight="true" outlineLevel="0" collapsed="false">
      <c r="A47" s="10"/>
      <c r="B47" s="7" t="s">
        <v>60</v>
      </c>
      <c r="C47" s="8" t="n">
        <v>-0.0106607673502339</v>
      </c>
      <c r="D47" s="8" t="n">
        <v>-0.0335916669810885</v>
      </c>
      <c r="E47" s="8" t="n">
        <v>-0.00959842192627719</v>
      </c>
      <c r="F47" s="8" t="n">
        <v>-0.0618566986029837</v>
      </c>
      <c r="G47" s="8" t="n">
        <v>-0.119124013536836</v>
      </c>
      <c r="H47" s="8" t="n">
        <v>0.161775536645941</v>
      </c>
      <c r="I47" s="8" t="n">
        <v>0.183659782191842</v>
      </c>
      <c r="J47" s="8" t="n">
        <v>-0.102736435390981</v>
      </c>
      <c r="K47" s="8" t="n">
        <v>-0.100800586703186</v>
      </c>
      <c r="L47" s="8" t="n">
        <v>-0.0304674256133376</v>
      </c>
      <c r="M47" s="8" t="n">
        <v>-0.108151206485579</v>
      </c>
      <c r="N47" s="8" t="n">
        <v>-0.0848062006076693</v>
      </c>
      <c r="O47" s="8" t="n">
        <v>-0.0840360218395367</v>
      </c>
      <c r="P47" s="8" t="n">
        <v>-0.157961172062269</v>
      </c>
      <c r="Q47" s="8" t="n">
        <v>-0.157114968486005</v>
      </c>
      <c r="R47" s="8" t="n">
        <v>-0.0528429776665919</v>
      </c>
      <c r="S47" s="8" t="n">
        <v>-0.0930617585935986</v>
      </c>
      <c r="T47" s="8" t="n">
        <v>-0.109812178749207</v>
      </c>
      <c r="U47" s="8" t="n">
        <v>0.237236295941962</v>
      </c>
      <c r="V47" s="8" t="n">
        <v>-0.0933959478828912</v>
      </c>
      <c r="W47" s="8" t="n">
        <v>0.388708294940913</v>
      </c>
      <c r="X47" s="8" t="n">
        <v>-0.0486780008635869</v>
      </c>
      <c r="Y47" s="8" t="n">
        <v>-0.150235166693308</v>
      </c>
      <c r="Z47" s="8" t="n">
        <v>-0.0681411519590915</v>
      </c>
      <c r="AA47" s="8" t="n">
        <v>-0.163936532519631</v>
      </c>
      <c r="AB47" s="8"/>
      <c r="AC47" s="8"/>
      <c r="AD47" s="9"/>
      <c r="AE47" s="9"/>
      <c r="AF47" s="7"/>
      <c r="AG47" s="7"/>
      <c r="AH47" s="7"/>
      <c r="AI47" s="7"/>
      <c r="AJ47" s="7"/>
      <c r="AK47" s="7"/>
      <c r="AL47" s="7"/>
      <c r="AM47" s="7"/>
      <c r="AN47" s="7"/>
      <c r="AO47" s="7"/>
      <c r="AP47" s="7"/>
      <c r="AQ47" s="7"/>
      <c r="AR47" s="7"/>
      <c r="AS47" s="7"/>
      <c r="AT47" s="7"/>
      <c r="AU47" s="7"/>
      <c r="AV47" s="7"/>
      <c r="AW47" s="7"/>
      <c r="AX47" s="7"/>
      <c r="AY47" s="7"/>
      <c r="AZ47" s="7"/>
    </row>
    <row r="48" customFormat="false" ht="15" hidden="false" customHeight="true" outlineLevel="0" collapsed="false">
      <c r="A48" s="10"/>
      <c r="B48" s="7" t="s">
        <v>61</v>
      </c>
      <c r="C48" s="11" t="n">
        <v>0.988692441582727</v>
      </c>
      <c r="D48" s="11" t="s">
        <v>30</v>
      </c>
      <c r="E48" s="11" t="s">
        <v>30</v>
      </c>
      <c r="F48" s="11" t="s">
        <v>30</v>
      </c>
      <c r="G48" s="11" t="n">
        <v>1</v>
      </c>
      <c r="H48" s="11" t="n">
        <v>0.787836255111835</v>
      </c>
      <c r="I48" s="11" t="n">
        <v>0.863708886780977</v>
      </c>
      <c r="J48" s="11" t="n">
        <v>0.924255575760154</v>
      </c>
      <c r="K48" s="11" t="n">
        <v>1</v>
      </c>
      <c r="L48" s="11" t="s">
        <v>30</v>
      </c>
      <c r="M48" s="11" t="s">
        <v>30</v>
      </c>
      <c r="N48" s="11" t="n">
        <v>1</v>
      </c>
      <c r="O48" s="11" t="n">
        <v>1</v>
      </c>
      <c r="P48" s="11" t="n">
        <v>1</v>
      </c>
      <c r="Q48" s="11" t="n">
        <v>1</v>
      </c>
      <c r="R48" s="11" t="n">
        <v>1</v>
      </c>
      <c r="S48" s="11" t="n">
        <v>0.931424686377927</v>
      </c>
      <c r="T48" s="11" t="s">
        <v>30</v>
      </c>
      <c r="U48" s="11" t="n">
        <v>0.601981859633362</v>
      </c>
      <c r="V48" s="11" t="n">
        <v>1</v>
      </c>
      <c r="W48" s="11" t="n">
        <v>0.43114632495709</v>
      </c>
      <c r="X48" s="11" t="n">
        <v>0.936003817667691</v>
      </c>
      <c r="Y48" s="11" t="n">
        <v>0.840354435913542</v>
      </c>
      <c r="Z48" s="11" t="n">
        <v>1</v>
      </c>
      <c r="AA48" s="11" t="n">
        <v>0.785018109538138</v>
      </c>
      <c r="AB48" s="11"/>
      <c r="AC48" s="11"/>
      <c r="AD48" s="9"/>
      <c r="AE48" s="9"/>
      <c r="AF48" s="10"/>
      <c r="AG48" s="10"/>
      <c r="AH48" s="9"/>
      <c r="AI48" s="9"/>
      <c r="AJ48" s="9"/>
      <c r="AK48" s="9"/>
      <c r="AL48" s="9"/>
      <c r="AM48" s="9"/>
      <c r="AN48" s="9"/>
      <c r="AO48" s="9"/>
      <c r="AP48" s="9"/>
      <c r="AQ48" s="9"/>
      <c r="AR48" s="9"/>
      <c r="AS48" s="9"/>
      <c r="AT48" s="9"/>
      <c r="AU48" s="9"/>
      <c r="AV48" s="9"/>
      <c r="AW48" s="9"/>
      <c r="AX48" s="9"/>
      <c r="AY48" s="9"/>
      <c r="AZ48" s="9"/>
    </row>
    <row r="49" customFormat="false" ht="15" hidden="false" customHeight="true" outlineLevel="0" collapsed="false">
      <c r="A49" s="10"/>
      <c r="B49" s="12" t="s">
        <v>31</v>
      </c>
      <c r="C49" s="13" t="n">
        <v>4</v>
      </c>
      <c r="D49" s="13" t="n">
        <v>0</v>
      </c>
      <c r="E49" s="13" t="n">
        <v>0</v>
      </c>
      <c r="F49" s="13" t="n">
        <v>1</v>
      </c>
      <c r="G49" s="13" t="n">
        <v>2</v>
      </c>
      <c r="H49" s="13" t="n">
        <v>5</v>
      </c>
      <c r="I49" s="13" t="n">
        <v>3</v>
      </c>
      <c r="J49" s="13" t="n">
        <v>3</v>
      </c>
      <c r="K49" s="13" t="n">
        <v>2</v>
      </c>
      <c r="L49" s="13" t="n">
        <v>1</v>
      </c>
      <c r="M49" s="13" t="n">
        <v>1</v>
      </c>
      <c r="N49" s="13" t="n">
        <v>2</v>
      </c>
      <c r="O49" s="13" t="n">
        <v>2</v>
      </c>
      <c r="P49" s="13" t="n">
        <v>2</v>
      </c>
      <c r="Q49" s="13" t="n">
        <v>2</v>
      </c>
      <c r="R49" s="13" t="n">
        <v>2</v>
      </c>
      <c r="S49" s="13" t="n">
        <v>3</v>
      </c>
      <c r="T49" s="13" t="n">
        <v>1</v>
      </c>
      <c r="U49" s="13" t="n">
        <v>7</v>
      </c>
      <c r="V49" s="13" t="n">
        <v>2</v>
      </c>
      <c r="W49" s="13" t="n">
        <v>6</v>
      </c>
      <c r="X49" s="13" t="n">
        <v>5</v>
      </c>
      <c r="Y49" s="13" t="n">
        <v>4</v>
      </c>
      <c r="Z49" s="13" t="n">
        <v>2</v>
      </c>
      <c r="AA49" s="13" t="n">
        <v>5</v>
      </c>
      <c r="AB49" s="11"/>
      <c r="AC49" s="11"/>
      <c r="AD49" s="9"/>
      <c r="AE49" s="9"/>
      <c r="AF49" s="10"/>
      <c r="AG49" s="10"/>
      <c r="AH49" s="9"/>
      <c r="AI49" s="9"/>
      <c r="AJ49" s="9"/>
      <c r="AK49" s="9"/>
      <c r="AL49" s="9"/>
      <c r="AM49" s="9"/>
      <c r="AN49" s="9"/>
      <c r="AO49" s="9"/>
      <c r="AP49" s="9"/>
      <c r="AQ49" s="9"/>
      <c r="AR49" s="9"/>
      <c r="AS49" s="9"/>
      <c r="AT49" s="9"/>
      <c r="AU49" s="9"/>
      <c r="AV49" s="9"/>
      <c r="AW49" s="9"/>
      <c r="AX49" s="9"/>
      <c r="AY49" s="9"/>
      <c r="AZ49" s="9"/>
    </row>
    <row r="50" customFormat="false" ht="15" hidden="false" customHeight="true" outlineLevel="0" collapsed="false">
      <c r="A50" s="10"/>
      <c r="B50" s="7" t="s">
        <v>62</v>
      </c>
      <c r="C50" s="8" t="n">
        <v>-0.0247902294433925</v>
      </c>
      <c r="D50" s="8" t="n">
        <v>-0.0358770000506617</v>
      </c>
      <c r="E50" s="8" t="n">
        <v>-0.0186498693990891</v>
      </c>
      <c r="F50" s="8" t="n">
        <v>-0.0629158213607074</v>
      </c>
      <c r="G50" s="8" t="n">
        <v>-0.137610367066633</v>
      </c>
      <c r="H50" s="8" t="n">
        <v>0.382864425486508</v>
      </c>
      <c r="I50" s="8" t="n">
        <v>0.137175564598353</v>
      </c>
      <c r="J50" s="8" t="n">
        <v>-0.10461552501294</v>
      </c>
      <c r="K50" s="8" t="n">
        <v>-0.0971094070076812</v>
      </c>
      <c r="L50" s="8" t="n">
        <v>-0.0776954505701467</v>
      </c>
      <c r="M50" s="8" t="n">
        <v>-0.119147250946945</v>
      </c>
      <c r="N50" s="8" t="n">
        <v>-0.128498869939061</v>
      </c>
      <c r="O50" s="8" t="n">
        <v>-0.0992682518174654</v>
      </c>
      <c r="P50" s="8" t="n">
        <v>-0.188410763814076</v>
      </c>
      <c r="Q50" s="8" t="n">
        <v>-0.187246943669709</v>
      </c>
      <c r="R50" s="8" t="n">
        <v>0.0780868164677481</v>
      </c>
      <c r="S50" s="8" t="n">
        <v>-0.113866655941297</v>
      </c>
      <c r="T50" s="8" t="n">
        <v>-0.125026173607372</v>
      </c>
      <c r="U50" s="8" t="n">
        <v>0.187923246544036</v>
      </c>
      <c r="V50" s="8" t="n">
        <v>-0.0997268307296581</v>
      </c>
      <c r="W50" s="8" t="n">
        <v>0.332529467027474</v>
      </c>
      <c r="X50" s="8" t="n">
        <v>-0.144263944937303</v>
      </c>
      <c r="Y50" s="8" t="n">
        <v>-0.158064973265862</v>
      </c>
      <c r="Z50" s="8" t="n">
        <v>-0.0948483910715977</v>
      </c>
      <c r="AA50" s="8" t="n">
        <v>-0.245294763977589</v>
      </c>
      <c r="AB50" s="8"/>
      <c r="AC50" s="8"/>
      <c r="AD50" s="9"/>
      <c r="AE50" s="9"/>
      <c r="AF50" s="10"/>
      <c r="AG50" s="10"/>
      <c r="AH50" s="9"/>
      <c r="AI50" s="9"/>
      <c r="AJ50" s="9"/>
      <c r="AK50" s="9"/>
      <c r="AL50" s="9"/>
      <c r="AM50" s="9"/>
      <c r="AN50" s="9"/>
      <c r="AO50" s="9"/>
      <c r="AP50" s="9"/>
      <c r="AQ50" s="9"/>
      <c r="AR50" s="9"/>
      <c r="AS50" s="9"/>
      <c r="AT50" s="9"/>
      <c r="AU50" s="9"/>
      <c r="AV50" s="9"/>
      <c r="AW50" s="9"/>
      <c r="AX50" s="9"/>
      <c r="AY50" s="9"/>
      <c r="AZ50" s="9"/>
    </row>
    <row r="51" customFormat="false" ht="15" hidden="false" customHeight="true" outlineLevel="0" collapsed="false">
      <c r="A51" s="10"/>
      <c r="B51" s="7" t="s">
        <v>63</v>
      </c>
      <c r="C51" s="11" t="n">
        <v>0.973704644696747</v>
      </c>
      <c r="D51" s="11" t="s">
        <v>30</v>
      </c>
      <c r="E51" s="11" t="s">
        <v>30</v>
      </c>
      <c r="F51" s="11" t="s">
        <v>30</v>
      </c>
      <c r="G51" s="11" t="n">
        <v>1</v>
      </c>
      <c r="H51" s="11" t="n">
        <v>0.268277094572236</v>
      </c>
      <c r="I51" s="11" t="n">
        <v>0.854276837896917</v>
      </c>
      <c r="J51" s="11" t="n">
        <v>0.922861787007188</v>
      </c>
      <c r="K51" s="11" t="s">
        <v>30</v>
      </c>
      <c r="L51" s="11" t="n">
        <v>1</v>
      </c>
      <c r="M51" s="11" t="n">
        <v>1</v>
      </c>
      <c r="N51" s="11" t="n">
        <v>0.804184307884688</v>
      </c>
      <c r="O51" s="11" t="s">
        <v>30</v>
      </c>
      <c r="P51" s="11" t="n">
        <v>1</v>
      </c>
      <c r="Q51" s="11" t="n">
        <v>1</v>
      </c>
      <c r="R51" s="11" t="n">
        <v>0.897379105208906</v>
      </c>
      <c r="S51" s="11" t="s">
        <v>30</v>
      </c>
      <c r="T51" s="11" t="s">
        <v>30</v>
      </c>
      <c r="U51" s="11" t="n">
        <v>0.577518539084564</v>
      </c>
      <c r="V51" s="11" t="n">
        <v>0.847748262841488</v>
      </c>
      <c r="W51" s="11" t="n">
        <v>0.412909268366445</v>
      </c>
      <c r="X51" s="11" t="n">
        <v>0.780427434958338</v>
      </c>
      <c r="Y51" s="11" t="n">
        <v>0.792676685596629</v>
      </c>
      <c r="Z51" s="11" t="s">
        <v>30</v>
      </c>
      <c r="AA51" s="11" t="n">
        <v>0.589210548162994</v>
      </c>
      <c r="AB51" s="11"/>
      <c r="AC51" s="11"/>
      <c r="AD51" s="9"/>
      <c r="AE51" s="9"/>
      <c r="AF51" s="10"/>
      <c r="AG51" s="10"/>
      <c r="AH51" s="9"/>
      <c r="AI51" s="9"/>
      <c r="AJ51" s="9"/>
      <c r="AK51" s="9"/>
      <c r="AL51" s="9"/>
      <c r="AM51" s="9"/>
      <c r="AN51" s="9"/>
      <c r="AO51" s="9"/>
      <c r="AP51" s="9"/>
      <c r="AQ51" s="9"/>
      <c r="AR51" s="9"/>
      <c r="AS51" s="9"/>
      <c r="AT51" s="9"/>
      <c r="AU51" s="9"/>
      <c r="AV51" s="9"/>
      <c r="AW51" s="9"/>
      <c r="AX51" s="9"/>
      <c r="AY51" s="9"/>
      <c r="AZ51" s="9"/>
    </row>
    <row r="52" customFormat="false" ht="15" hidden="false" customHeight="true" outlineLevel="0" collapsed="false">
      <c r="A52" s="10"/>
      <c r="B52" s="12" t="s">
        <v>31</v>
      </c>
      <c r="C52" s="13" t="n">
        <v>4</v>
      </c>
      <c r="D52" s="13" t="n">
        <v>0</v>
      </c>
      <c r="E52" s="13" t="n">
        <v>0</v>
      </c>
      <c r="F52" s="13" t="n">
        <v>1</v>
      </c>
      <c r="G52" s="13" t="n">
        <v>2</v>
      </c>
      <c r="H52" s="13" t="n">
        <v>10</v>
      </c>
      <c r="I52" s="13" t="n">
        <v>4</v>
      </c>
      <c r="J52" s="13" t="n">
        <v>3</v>
      </c>
      <c r="K52" s="13" t="n">
        <v>1</v>
      </c>
      <c r="L52" s="13" t="n">
        <v>2</v>
      </c>
      <c r="M52" s="13" t="n">
        <v>2</v>
      </c>
      <c r="N52" s="13" t="n">
        <v>6</v>
      </c>
      <c r="O52" s="13" t="n">
        <v>1</v>
      </c>
      <c r="P52" s="13" t="n">
        <v>2</v>
      </c>
      <c r="Q52" s="13" t="n">
        <v>2</v>
      </c>
      <c r="R52" s="13" t="n">
        <v>5</v>
      </c>
      <c r="S52" s="13" t="n">
        <v>1</v>
      </c>
      <c r="T52" s="13" t="n">
        <v>0</v>
      </c>
      <c r="U52" s="13" t="n">
        <v>11</v>
      </c>
      <c r="V52" s="13" t="n">
        <v>6</v>
      </c>
      <c r="W52" s="13" t="n">
        <v>8</v>
      </c>
      <c r="X52" s="13" t="n">
        <v>6</v>
      </c>
      <c r="Y52" s="13" t="n">
        <v>5</v>
      </c>
      <c r="Z52" s="13" t="n">
        <v>0</v>
      </c>
      <c r="AA52" s="13" t="n">
        <v>7</v>
      </c>
      <c r="AB52" s="11"/>
      <c r="AC52" s="11"/>
      <c r="AD52" s="9"/>
      <c r="AE52" s="9"/>
      <c r="AF52" s="10"/>
      <c r="AG52" s="10"/>
      <c r="AH52" s="9"/>
      <c r="AI52" s="9"/>
      <c r="AJ52" s="9"/>
      <c r="AK52" s="9"/>
      <c r="AL52" s="9"/>
      <c r="AM52" s="9"/>
      <c r="AN52" s="9"/>
      <c r="AO52" s="9"/>
      <c r="AP52" s="9"/>
      <c r="AQ52" s="9"/>
      <c r="AR52" s="9"/>
      <c r="AS52" s="9"/>
      <c r="AT52" s="9"/>
      <c r="AU52" s="9"/>
      <c r="AV52" s="9"/>
      <c r="AW52" s="9"/>
      <c r="AX52" s="9"/>
      <c r="AY52" s="9"/>
      <c r="AZ52" s="9"/>
    </row>
    <row r="53" customFormat="false" ht="15" hidden="false" customHeight="true" outlineLevel="0" collapsed="false">
      <c r="A53" s="10"/>
      <c r="B53" s="7" t="s">
        <v>64</v>
      </c>
      <c r="C53" s="8" t="n">
        <v>-0.15378667746653</v>
      </c>
      <c r="D53" s="8" t="n">
        <v>-0.0527763529813457</v>
      </c>
      <c r="E53" s="8" t="n">
        <v>0.16048505589772</v>
      </c>
      <c r="F53" s="8" t="n">
        <v>-0.140398649561804</v>
      </c>
      <c r="G53" s="8" t="n">
        <v>-0.137850263907883</v>
      </c>
      <c r="H53" s="8" t="n">
        <v>-0.00354859829246803</v>
      </c>
      <c r="I53" s="8" t="n">
        <v>-0.0713673241554915</v>
      </c>
      <c r="J53" s="8" t="n">
        <v>-0.0196401303372237</v>
      </c>
      <c r="K53" s="8" t="n">
        <v>0.0400609830967749</v>
      </c>
      <c r="L53" s="8" t="n">
        <v>-0.0282189676376791</v>
      </c>
      <c r="M53" s="8" t="n">
        <v>-0.170503285022344</v>
      </c>
      <c r="N53" s="8" t="n">
        <v>-0.109209434471408</v>
      </c>
      <c r="O53" s="8" t="n">
        <v>0.156276814198219</v>
      </c>
      <c r="P53" s="8" t="n">
        <v>0.222978264701838</v>
      </c>
      <c r="Q53" s="8" t="n">
        <v>0.23888322560803</v>
      </c>
      <c r="R53" s="8" t="n">
        <v>-0.0249005261270566</v>
      </c>
      <c r="S53" s="8" t="n">
        <v>0.085324836640874</v>
      </c>
      <c r="T53" s="8" t="n">
        <v>-0.0370068361518638</v>
      </c>
      <c r="U53" s="8" t="n">
        <v>0.00199554131005062</v>
      </c>
      <c r="V53" s="8" t="n">
        <v>-0.226879052467924</v>
      </c>
      <c r="W53" s="8" t="n">
        <v>0.280768378064534</v>
      </c>
      <c r="X53" s="8" t="n">
        <v>0.260588896295449</v>
      </c>
      <c r="Y53" s="8" t="n">
        <v>-0.189497154713361</v>
      </c>
      <c r="Z53" s="8" t="n">
        <v>0.159678360356219</v>
      </c>
      <c r="AA53" s="8" t="n">
        <v>0.132771909503136</v>
      </c>
      <c r="AB53" s="8"/>
      <c r="AC53" s="8"/>
      <c r="AD53" s="9"/>
      <c r="AE53" s="9"/>
      <c r="AF53" s="10"/>
      <c r="AG53" s="10"/>
      <c r="AH53" s="9"/>
      <c r="AI53" s="9"/>
      <c r="AJ53" s="9"/>
      <c r="AK53" s="9"/>
      <c r="AL53" s="9"/>
      <c r="AM53" s="9"/>
      <c r="AN53" s="9"/>
      <c r="AO53" s="9"/>
      <c r="AP53" s="9"/>
      <c r="AQ53" s="9"/>
      <c r="AR53" s="9"/>
      <c r="AS53" s="9"/>
      <c r="AT53" s="9"/>
      <c r="AU53" s="9"/>
      <c r="AV53" s="9"/>
      <c r="AW53" s="9"/>
      <c r="AX53" s="9"/>
      <c r="AY53" s="9"/>
      <c r="AZ53" s="9"/>
    </row>
    <row r="54" customFormat="false" ht="15" hidden="false" customHeight="true" outlineLevel="0" collapsed="false">
      <c r="A54" s="10"/>
      <c r="B54" s="7" t="s">
        <v>65</v>
      </c>
      <c r="C54" s="11" t="s">
        <v>30</v>
      </c>
      <c r="D54" s="11" t="s">
        <v>30</v>
      </c>
      <c r="E54" s="11" t="s">
        <v>30</v>
      </c>
      <c r="F54" s="11" t="s">
        <v>30</v>
      </c>
      <c r="G54" s="11" t="s">
        <v>30</v>
      </c>
      <c r="H54" s="11" t="s">
        <v>30</v>
      </c>
      <c r="I54" s="11" t="s">
        <v>30</v>
      </c>
      <c r="J54" s="11" t="s">
        <v>30</v>
      </c>
      <c r="K54" s="11" t="s">
        <v>30</v>
      </c>
      <c r="L54" s="11" t="s">
        <v>30</v>
      </c>
      <c r="M54" s="11" t="s">
        <v>30</v>
      </c>
      <c r="N54" s="11" t="s">
        <v>30</v>
      </c>
      <c r="O54" s="11" t="s">
        <v>30</v>
      </c>
      <c r="P54" s="11" t="s">
        <v>30</v>
      </c>
      <c r="Q54" s="11" t="s">
        <v>30</v>
      </c>
      <c r="R54" s="11" t="s">
        <v>30</v>
      </c>
      <c r="S54" s="11" t="s">
        <v>30</v>
      </c>
      <c r="T54" s="11" t="s">
        <v>30</v>
      </c>
      <c r="U54" s="11" t="s">
        <v>30</v>
      </c>
      <c r="V54" s="11" t="s">
        <v>30</v>
      </c>
      <c r="W54" s="11" t="s">
        <v>30</v>
      </c>
      <c r="X54" s="11" t="s">
        <v>30</v>
      </c>
      <c r="Y54" s="11" t="s">
        <v>30</v>
      </c>
      <c r="Z54" s="11" t="s">
        <v>30</v>
      </c>
      <c r="AA54" s="11" t="s">
        <v>30</v>
      </c>
      <c r="AB54" s="11"/>
      <c r="AC54" s="11"/>
      <c r="AD54" s="9"/>
      <c r="AE54" s="9"/>
      <c r="AF54" s="10"/>
      <c r="AG54" s="10"/>
      <c r="AH54" s="9"/>
      <c r="AI54" s="9"/>
      <c r="AJ54" s="9"/>
      <c r="AK54" s="9"/>
      <c r="AL54" s="9"/>
      <c r="AM54" s="9"/>
      <c r="AN54" s="9"/>
      <c r="AO54" s="9"/>
      <c r="AP54" s="9"/>
      <c r="AQ54" s="9"/>
      <c r="AR54" s="9"/>
      <c r="AS54" s="9"/>
      <c r="AT54" s="9"/>
      <c r="AU54" s="9"/>
      <c r="AV54" s="9"/>
      <c r="AW54" s="9"/>
      <c r="AX54" s="9"/>
      <c r="AY54" s="9"/>
      <c r="AZ54" s="9"/>
    </row>
    <row r="55" customFormat="false" ht="15" hidden="false" customHeight="true" outlineLevel="0" collapsed="false">
      <c r="A55" s="10"/>
      <c r="B55" s="12" t="s">
        <v>31</v>
      </c>
      <c r="C55" s="13" t="n">
        <v>0</v>
      </c>
      <c r="D55" s="13" t="n">
        <v>0</v>
      </c>
      <c r="E55" s="13" t="n">
        <v>0</v>
      </c>
      <c r="F55" s="13" t="n">
        <v>0</v>
      </c>
      <c r="G55" s="13" t="n">
        <v>0</v>
      </c>
      <c r="H55" s="13" t="n">
        <v>0</v>
      </c>
      <c r="I55" s="13" t="n">
        <v>0</v>
      </c>
      <c r="J55" s="13" t="n">
        <v>0</v>
      </c>
      <c r="K55" s="13" t="n">
        <v>0</v>
      </c>
      <c r="L55" s="13" t="n">
        <v>0</v>
      </c>
      <c r="M55" s="13" t="n">
        <v>0</v>
      </c>
      <c r="N55" s="13" t="n">
        <v>0</v>
      </c>
      <c r="O55" s="13" t="n">
        <v>0</v>
      </c>
      <c r="P55" s="13" t="n">
        <v>0</v>
      </c>
      <c r="Q55" s="13" t="n">
        <v>0</v>
      </c>
      <c r="R55" s="13" t="n">
        <v>0</v>
      </c>
      <c r="S55" s="13" t="n">
        <v>0</v>
      </c>
      <c r="T55" s="13" t="n">
        <v>0</v>
      </c>
      <c r="U55" s="13" t="n">
        <v>0</v>
      </c>
      <c r="V55" s="13" t="n">
        <v>0</v>
      </c>
      <c r="W55" s="13" t="n">
        <v>0</v>
      </c>
      <c r="X55" s="13" t="n">
        <v>0</v>
      </c>
      <c r="Y55" s="13" t="n">
        <v>0</v>
      </c>
      <c r="Z55" s="13" t="n">
        <v>0</v>
      </c>
      <c r="AA55" s="13" t="n">
        <v>0</v>
      </c>
      <c r="AB55" s="11"/>
      <c r="AC55" s="11"/>
      <c r="AD55" s="9"/>
      <c r="AE55" s="9"/>
      <c r="AF55" s="10"/>
      <c r="AG55" s="10"/>
      <c r="AH55" s="9"/>
      <c r="AI55" s="9"/>
      <c r="AJ55" s="9"/>
      <c r="AK55" s="9"/>
      <c r="AL55" s="9"/>
      <c r="AM55" s="9"/>
      <c r="AN55" s="9"/>
      <c r="AO55" s="9"/>
      <c r="AP55" s="9"/>
      <c r="AQ55" s="9"/>
      <c r="AR55" s="9"/>
      <c r="AS55" s="9"/>
      <c r="AT55" s="9"/>
      <c r="AU55" s="9"/>
      <c r="AV55" s="9"/>
      <c r="AW55" s="9"/>
      <c r="AX55" s="9"/>
      <c r="AY55" s="9"/>
      <c r="AZ55" s="9"/>
    </row>
    <row r="56" customFormat="false" ht="15" hidden="false" customHeight="true" outlineLevel="0" collapsed="false">
      <c r="A56" s="10"/>
      <c r="B56" s="7" t="s">
        <v>66</v>
      </c>
      <c r="C56" s="8" t="n">
        <v>-0.123786896029266</v>
      </c>
      <c r="D56" s="8" t="n">
        <v>-0.0518204143708367</v>
      </c>
      <c r="E56" s="8" t="n">
        <v>0.19374428816732</v>
      </c>
      <c r="F56" s="8" t="n">
        <v>-0.113028312259289</v>
      </c>
      <c r="G56" s="8" t="n">
        <v>-0.141333902327634</v>
      </c>
      <c r="H56" s="8" t="n">
        <v>0.0153244473532297</v>
      </c>
      <c r="I56" s="8" t="n">
        <v>-0.0641960148226928</v>
      </c>
      <c r="J56" s="8" t="n">
        <v>-0.16642747503704</v>
      </c>
      <c r="K56" s="8" t="n">
        <v>0.00397708005309607</v>
      </c>
      <c r="L56" s="8" t="n">
        <v>-0.0492735234335923</v>
      </c>
      <c r="M56" s="8" t="n">
        <v>-0.176166093846928</v>
      </c>
      <c r="N56" s="8" t="n">
        <v>-0.103850297780048</v>
      </c>
      <c r="O56" s="8" t="n">
        <v>0.0464825868193577</v>
      </c>
      <c r="P56" s="8" t="n">
        <v>0.00399618306993724</v>
      </c>
      <c r="Q56" s="8" t="n">
        <v>0.0252865806581597</v>
      </c>
      <c r="R56" s="8" t="n">
        <v>-0.0703879242022114</v>
      </c>
      <c r="S56" s="8" t="n">
        <v>0.01511849220485</v>
      </c>
      <c r="T56" s="8" t="n">
        <v>-0.0874083756965383</v>
      </c>
      <c r="U56" s="8" t="n">
        <v>0.191930841788378</v>
      </c>
      <c r="V56" s="8" t="n">
        <v>-0.203689591229731</v>
      </c>
      <c r="W56" s="8" t="n">
        <v>0.336138437602389</v>
      </c>
      <c r="X56" s="8" t="n">
        <v>0.350400220585552</v>
      </c>
      <c r="Y56" s="8" t="n">
        <v>-0.226208517568754</v>
      </c>
      <c r="Z56" s="8" t="n">
        <v>0.0398360645710023</v>
      </c>
      <c r="AA56" s="8" t="n">
        <v>0.115096759946388</v>
      </c>
      <c r="AB56" s="8"/>
      <c r="AC56" s="8"/>
      <c r="AD56" s="9"/>
      <c r="AE56" s="9"/>
      <c r="AF56" s="10"/>
      <c r="AG56" s="10"/>
      <c r="AH56" s="9"/>
      <c r="AI56" s="9"/>
      <c r="AJ56" s="9"/>
      <c r="AK56" s="9"/>
      <c r="AL56" s="9"/>
      <c r="AM56" s="9"/>
      <c r="AN56" s="9"/>
      <c r="AO56" s="9"/>
      <c r="AP56" s="9"/>
      <c r="AQ56" s="9"/>
      <c r="AR56" s="9"/>
      <c r="AS56" s="9"/>
      <c r="AT56" s="9"/>
      <c r="AU56" s="9"/>
      <c r="AV56" s="9"/>
      <c r="AW56" s="9"/>
      <c r="AX56" s="9"/>
      <c r="AY56" s="9"/>
      <c r="AZ56" s="9"/>
    </row>
    <row r="57" customFormat="false" ht="15" hidden="false" customHeight="true" outlineLevel="0" collapsed="false">
      <c r="A57" s="10"/>
      <c r="B57" s="7" t="s">
        <v>67</v>
      </c>
      <c r="C57" s="11" t="s">
        <v>30</v>
      </c>
      <c r="D57" s="11" t="s">
        <v>30</v>
      </c>
      <c r="E57" s="11" t="s">
        <v>30</v>
      </c>
      <c r="F57" s="11" t="s">
        <v>30</v>
      </c>
      <c r="G57" s="11" t="s">
        <v>30</v>
      </c>
      <c r="H57" s="11" t="s">
        <v>30</v>
      </c>
      <c r="I57" s="11" t="s">
        <v>30</v>
      </c>
      <c r="J57" s="11" t="s">
        <v>30</v>
      </c>
      <c r="K57" s="11" t="s">
        <v>30</v>
      </c>
      <c r="L57" s="11" t="s">
        <v>30</v>
      </c>
      <c r="M57" s="11" t="s">
        <v>30</v>
      </c>
      <c r="N57" s="11" t="s">
        <v>30</v>
      </c>
      <c r="O57" s="11" t="s">
        <v>30</v>
      </c>
      <c r="P57" s="11" t="s">
        <v>30</v>
      </c>
      <c r="Q57" s="11" t="s">
        <v>30</v>
      </c>
      <c r="R57" s="11" t="s">
        <v>30</v>
      </c>
      <c r="S57" s="11" t="s">
        <v>30</v>
      </c>
      <c r="T57" s="11" t="s">
        <v>30</v>
      </c>
      <c r="U57" s="11" t="s">
        <v>30</v>
      </c>
      <c r="V57" s="11" t="s">
        <v>30</v>
      </c>
      <c r="W57" s="11" t="s">
        <v>30</v>
      </c>
      <c r="X57" s="11" t="s">
        <v>30</v>
      </c>
      <c r="Y57" s="11" t="s">
        <v>30</v>
      </c>
      <c r="Z57" s="11" t="s">
        <v>30</v>
      </c>
      <c r="AA57" s="11" t="s">
        <v>30</v>
      </c>
      <c r="AB57" s="11"/>
      <c r="AC57" s="11"/>
      <c r="AD57" s="9"/>
      <c r="AE57" s="9"/>
      <c r="AF57" s="10"/>
      <c r="AG57" s="10"/>
      <c r="AH57" s="9"/>
      <c r="AI57" s="9"/>
      <c r="AJ57" s="9"/>
      <c r="AK57" s="9"/>
      <c r="AL57" s="9"/>
      <c r="AM57" s="9"/>
      <c r="AN57" s="9"/>
      <c r="AO57" s="9"/>
      <c r="AP57" s="9"/>
      <c r="AQ57" s="9"/>
      <c r="AR57" s="9"/>
      <c r="AS57" s="9"/>
      <c r="AT57" s="9"/>
      <c r="AU57" s="9"/>
      <c r="AV57" s="9"/>
      <c r="AW57" s="9"/>
      <c r="AX57" s="9"/>
      <c r="AY57" s="9"/>
      <c r="AZ57" s="9"/>
    </row>
    <row r="58" customFormat="false" ht="15" hidden="false" customHeight="true" outlineLevel="0" collapsed="false">
      <c r="A58" s="10"/>
      <c r="B58" s="12" t="s">
        <v>31</v>
      </c>
      <c r="C58" s="13" t="n">
        <v>0</v>
      </c>
      <c r="D58" s="13" t="n">
        <v>0</v>
      </c>
      <c r="E58" s="13" t="n">
        <v>0</v>
      </c>
      <c r="F58" s="13" t="n">
        <v>0</v>
      </c>
      <c r="G58" s="13" t="n">
        <v>0</v>
      </c>
      <c r="H58" s="13" t="n">
        <v>0</v>
      </c>
      <c r="I58" s="13" t="n">
        <v>0</v>
      </c>
      <c r="J58" s="13" t="n">
        <v>0</v>
      </c>
      <c r="K58" s="13" t="n">
        <v>0</v>
      </c>
      <c r="L58" s="13" t="n">
        <v>0</v>
      </c>
      <c r="M58" s="13" t="n">
        <v>0</v>
      </c>
      <c r="N58" s="13" t="n">
        <v>0</v>
      </c>
      <c r="O58" s="13" t="n">
        <v>0</v>
      </c>
      <c r="P58" s="13" t="n">
        <v>0</v>
      </c>
      <c r="Q58" s="13" t="n">
        <v>0</v>
      </c>
      <c r="R58" s="13" t="n">
        <v>0</v>
      </c>
      <c r="S58" s="13" t="n">
        <v>0</v>
      </c>
      <c r="T58" s="13" t="n">
        <v>0</v>
      </c>
      <c r="U58" s="13" t="n">
        <v>0</v>
      </c>
      <c r="V58" s="13" t="n">
        <v>0</v>
      </c>
      <c r="W58" s="13" t="n">
        <v>0</v>
      </c>
      <c r="X58" s="13" t="n">
        <v>0</v>
      </c>
      <c r="Y58" s="13" t="n">
        <v>0</v>
      </c>
      <c r="Z58" s="13" t="n">
        <v>0</v>
      </c>
      <c r="AA58" s="13" t="n">
        <v>0</v>
      </c>
      <c r="AB58" s="11"/>
      <c r="AC58" s="11"/>
      <c r="AD58" s="9"/>
      <c r="AE58" s="9"/>
      <c r="AF58" s="10"/>
      <c r="AG58" s="10"/>
      <c r="AH58" s="9"/>
      <c r="AI58" s="9"/>
      <c r="AJ58" s="9"/>
      <c r="AK58" s="9"/>
      <c r="AL58" s="9"/>
      <c r="AM58" s="9"/>
      <c r="AN58" s="9"/>
      <c r="AO58" s="9"/>
      <c r="AP58" s="9"/>
      <c r="AQ58" s="9"/>
      <c r="AR58" s="9"/>
      <c r="AS58" s="9"/>
      <c r="AT58" s="9"/>
      <c r="AU58" s="9"/>
      <c r="AV58" s="9"/>
      <c r="AW58" s="9"/>
      <c r="AX58" s="9"/>
      <c r="AY58" s="9"/>
      <c r="AZ58" s="9"/>
    </row>
    <row r="59" customFormat="false" ht="15" hidden="false" customHeight="true" outlineLevel="0" collapsed="false">
      <c r="A59" s="10"/>
      <c r="B59" s="7" t="s">
        <v>68</v>
      </c>
      <c r="C59" s="8" t="n">
        <v>-0.17850024050681</v>
      </c>
      <c r="D59" s="8" t="n">
        <v>-0.0738740098525505</v>
      </c>
      <c r="E59" s="8" t="n">
        <v>0.00511040665717559</v>
      </c>
      <c r="F59" s="8" t="n">
        <v>-0.153240871846111</v>
      </c>
      <c r="G59" s="8" t="n">
        <v>-0.127549965432843</v>
      </c>
      <c r="H59" s="8" t="n">
        <v>-0.0991444375917108</v>
      </c>
      <c r="I59" s="8" t="n">
        <v>-0.102235882060377</v>
      </c>
      <c r="J59" s="8" t="n">
        <v>0.104344026774996</v>
      </c>
      <c r="K59" s="8" t="n">
        <v>0.0214085494198329</v>
      </c>
      <c r="L59" s="8" t="n">
        <v>-0.10687322570995</v>
      </c>
      <c r="M59" s="8" t="n">
        <v>-0.1322107903124</v>
      </c>
      <c r="N59" s="8" t="n">
        <v>-0.152998488340303</v>
      </c>
      <c r="O59" s="8" t="n">
        <v>0.120064725135733</v>
      </c>
      <c r="P59" s="8" t="n">
        <v>0.162041218107832</v>
      </c>
      <c r="Q59" s="8" t="n">
        <v>0.166604795851817</v>
      </c>
      <c r="R59" s="8" t="n">
        <v>-0.0798104694085029</v>
      </c>
      <c r="S59" s="8" t="n">
        <v>0.148844830693389</v>
      </c>
      <c r="T59" s="8" t="n">
        <v>-0.0427363583787594</v>
      </c>
      <c r="U59" s="8" t="n">
        <v>-0.07917979174132</v>
      </c>
      <c r="V59" s="8" t="n">
        <v>-0.301221985996824</v>
      </c>
      <c r="W59" s="8" t="n">
        <v>0.707097650045998</v>
      </c>
      <c r="X59" s="8" t="n">
        <v>0.200732677451827</v>
      </c>
      <c r="Y59" s="8" t="n">
        <v>-0.0978105850380233</v>
      </c>
      <c r="Z59" s="8" t="n">
        <v>0.21654787303505</v>
      </c>
      <c r="AA59" s="8" t="n">
        <v>0.134833038544496</v>
      </c>
      <c r="AB59" s="8"/>
      <c r="AC59" s="8"/>
      <c r="AD59" s="9"/>
      <c r="AE59" s="9"/>
      <c r="AF59" s="10"/>
      <c r="AG59" s="10"/>
      <c r="AH59" s="9"/>
      <c r="AI59" s="9"/>
      <c r="AJ59" s="9"/>
      <c r="AK59" s="9"/>
      <c r="AL59" s="9"/>
      <c r="AM59" s="9"/>
      <c r="AN59" s="9"/>
      <c r="AO59" s="9"/>
      <c r="AP59" s="9"/>
      <c r="AQ59" s="9"/>
      <c r="AR59" s="9"/>
      <c r="AS59" s="9"/>
      <c r="AT59" s="9"/>
      <c r="AU59" s="9"/>
      <c r="AV59" s="9"/>
      <c r="AW59" s="9"/>
      <c r="AX59" s="9"/>
      <c r="AY59" s="9"/>
      <c r="AZ59" s="9"/>
    </row>
    <row r="60" customFormat="false" ht="15" hidden="false" customHeight="true" outlineLevel="0" collapsed="false">
      <c r="A60" s="10"/>
      <c r="B60" s="7" t="s">
        <v>69</v>
      </c>
      <c r="C60" s="11" t="s">
        <v>30</v>
      </c>
      <c r="D60" s="11" t="s">
        <v>30</v>
      </c>
      <c r="E60" s="11" t="s">
        <v>30</v>
      </c>
      <c r="F60" s="11" t="s">
        <v>30</v>
      </c>
      <c r="G60" s="11" t="s">
        <v>30</v>
      </c>
      <c r="H60" s="11" t="s">
        <v>30</v>
      </c>
      <c r="I60" s="11" t="s">
        <v>30</v>
      </c>
      <c r="J60" s="11" t="s">
        <v>30</v>
      </c>
      <c r="K60" s="11" t="s">
        <v>30</v>
      </c>
      <c r="L60" s="11" t="s">
        <v>30</v>
      </c>
      <c r="M60" s="11" t="s">
        <v>30</v>
      </c>
      <c r="N60" s="11" t="s">
        <v>30</v>
      </c>
      <c r="O60" s="11" t="s">
        <v>30</v>
      </c>
      <c r="P60" s="11" t="s">
        <v>30</v>
      </c>
      <c r="Q60" s="11" t="s">
        <v>30</v>
      </c>
      <c r="R60" s="11" t="s">
        <v>30</v>
      </c>
      <c r="S60" s="11" t="s">
        <v>30</v>
      </c>
      <c r="T60" s="11" t="s">
        <v>30</v>
      </c>
      <c r="U60" s="11" t="s">
        <v>30</v>
      </c>
      <c r="V60" s="11" t="s">
        <v>30</v>
      </c>
      <c r="W60" s="11" t="n">
        <v>1</v>
      </c>
      <c r="X60" s="11" t="s">
        <v>30</v>
      </c>
      <c r="Y60" s="11" t="s">
        <v>30</v>
      </c>
      <c r="Z60" s="11" t="s">
        <v>30</v>
      </c>
      <c r="AA60" s="11" t="s">
        <v>30</v>
      </c>
      <c r="AB60" s="11"/>
      <c r="AC60" s="11"/>
      <c r="AD60" s="9"/>
      <c r="AE60" s="9"/>
      <c r="AF60" s="10"/>
      <c r="AG60" s="10"/>
      <c r="AH60" s="9"/>
      <c r="AI60" s="9"/>
      <c r="AJ60" s="9"/>
      <c r="AK60" s="9"/>
      <c r="AL60" s="9"/>
      <c r="AM60" s="9"/>
      <c r="AN60" s="9"/>
      <c r="AO60" s="9"/>
      <c r="AP60" s="9"/>
      <c r="AQ60" s="9"/>
      <c r="AR60" s="9"/>
      <c r="AS60" s="9"/>
      <c r="AT60" s="9"/>
      <c r="AU60" s="9"/>
      <c r="AV60" s="9"/>
      <c r="AW60" s="9"/>
      <c r="AX60" s="9"/>
      <c r="AY60" s="9"/>
      <c r="AZ60" s="9"/>
    </row>
    <row r="61" customFormat="false" ht="15" hidden="false" customHeight="true" outlineLevel="0" collapsed="false">
      <c r="A61" s="10"/>
      <c r="B61" s="12" t="s">
        <v>31</v>
      </c>
      <c r="C61" s="13" t="n">
        <v>0</v>
      </c>
      <c r="D61" s="13" t="n">
        <v>0</v>
      </c>
      <c r="E61" s="13" t="n">
        <v>0</v>
      </c>
      <c r="F61" s="13" t="n">
        <v>0</v>
      </c>
      <c r="G61" s="13" t="n">
        <v>0</v>
      </c>
      <c r="H61" s="13" t="n">
        <v>1</v>
      </c>
      <c r="I61" s="13" t="n">
        <v>0</v>
      </c>
      <c r="J61" s="13" t="n">
        <v>0</v>
      </c>
      <c r="K61" s="13" t="n">
        <v>0</v>
      </c>
      <c r="L61" s="13" t="n">
        <v>1</v>
      </c>
      <c r="M61" s="13" t="n">
        <v>1</v>
      </c>
      <c r="N61" s="13" t="n">
        <v>1</v>
      </c>
      <c r="O61" s="13" t="n">
        <v>0</v>
      </c>
      <c r="P61" s="13" t="n">
        <v>0</v>
      </c>
      <c r="Q61" s="13" t="n">
        <v>0</v>
      </c>
      <c r="R61" s="13" t="n">
        <v>0</v>
      </c>
      <c r="S61" s="13" t="n">
        <v>0</v>
      </c>
      <c r="T61" s="13" t="n">
        <v>0</v>
      </c>
      <c r="U61" s="13" t="n">
        <v>1</v>
      </c>
      <c r="V61" s="13" t="n">
        <v>0</v>
      </c>
      <c r="W61" s="13" t="n">
        <v>2</v>
      </c>
      <c r="X61" s="13" t="n">
        <v>1</v>
      </c>
      <c r="Y61" s="13" t="n">
        <v>1</v>
      </c>
      <c r="Z61" s="13" t="n">
        <v>0</v>
      </c>
      <c r="AA61" s="13" t="n">
        <v>1</v>
      </c>
      <c r="AB61" s="11"/>
      <c r="AC61" s="11"/>
      <c r="AD61" s="9"/>
      <c r="AE61" s="9"/>
      <c r="AF61" s="10"/>
      <c r="AG61" s="10"/>
      <c r="AH61" s="9"/>
      <c r="AI61" s="9"/>
      <c r="AJ61" s="9"/>
      <c r="AK61" s="9"/>
      <c r="AL61" s="9"/>
      <c r="AM61" s="9"/>
      <c r="AN61" s="9"/>
      <c r="AO61" s="9"/>
      <c r="AP61" s="9"/>
      <c r="AQ61" s="9"/>
      <c r="AR61" s="9"/>
      <c r="AS61" s="9"/>
      <c r="AT61" s="9"/>
      <c r="AU61" s="9"/>
      <c r="AV61" s="9"/>
      <c r="AW61" s="9"/>
      <c r="AX61" s="9"/>
      <c r="AY61" s="9"/>
      <c r="AZ61" s="9"/>
    </row>
    <row r="62" customFormat="false" ht="15" hidden="false" customHeight="true" outlineLevel="0" collapsed="false">
      <c r="A62" s="10"/>
      <c r="B62" s="7" t="s">
        <v>70</v>
      </c>
      <c r="C62" s="8" t="n">
        <v>-0.154378360742856</v>
      </c>
      <c r="D62" s="8" t="n">
        <v>-0.0931919935470531</v>
      </c>
      <c r="E62" s="8" t="n">
        <v>0.0145637503292046</v>
      </c>
      <c r="F62" s="8" t="n">
        <v>-0.118617939675664</v>
      </c>
      <c r="G62" s="8" t="n">
        <v>-0.0848893195325026</v>
      </c>
      <c r="H62" s="8" t="n">
        <v>-0.129535281872199</v>
      </c>
      <c r="I62" s="8" t="n">
        <v>-0.135732933532407</v>
      </c>
      <c r="J62" s="8" t="n">
        <v>0.00258965741629457</v>
      </c>
      <c r="K62" s="8" t="n">
        <v>-0.121770057620485</v>
      </c>
      <c r="L62" s="8" t="n">
        <v>0.218607821781535</v>
      </c>
      <c r="M62" s="8" t="n">
        <v>-0.0691890772356191</v>
      </c>
      <c r="N62" s="8" t="n">
        <v>0.125803429615534</v>
      </c>
      <c r="O62" s="8" t="n">
        <v>0.0835571924304692</v>
      </c>
      <c r="P62" s="8" t="n">
        <v>-0.101311814970367</v>
      </c>
      <c r="Q62" s="8" t="n">
        <v>-0.0485279175688786</v>
      </c>
      <c r="R62" s="8" t="n">
        <v>-0.0761201162095116</v>
      </c>
      <c r="S62" s="8" t="n">
        <v>-0.0469225328697184</v>
      </c>
      <c r="T62" s="8" t="n">
        <v>-0.0569015225134541</v>
      </c>
      <c r="U62" s="8" t="n">
        <v>0.345279094529983</v>
      </c>
      <c r="V62" s="8" t="n">
        <v>-0.247748247516291</v>
      </c>
      <c r="W62" s="8" t="n">
        <v>0.432586557837926</v>
      </c>
      <c r="X62" s="8" t="n">
        <v>0.144454927950045</v>
      </c>
      <c r="Y62" s="8" t="n">
        <v>-0.105298522434655</v>
      </c>
      <c r="Z62" s="8" t="n">
        <v>-0.0251319106718921</v>
      </c>
      <c r="AA62" s="8" t="n">
        <v>0.0244833087743833</v>
      </c>
      <c r="AB62" s="8"/>
      <c r="AC62" s="8"/>
      <c r="AD62" s="9"/>
      <c r="AE62" s="9"/>
      <c r="AF62" s="10"/>
      <c r="AG62" s="10"/>
      <c r="AH62" s="9"/>
      <c r="AI62" s="9"/>
      <c r="AJ62" s="9"/>
      <c r="AK62" s="9"/>
      <c r="AL62" s="9"/>
      <c r="AM62" s="9"/>
      <c r="AN62" s="9"/>
      <c r="AO62" s="9"/>
      <c r="AP62" s="9"/>
      <c r="AQ62" s="9"/>
      <c r="AR62" s="9"/>
      <c r="AS62" s="9"/>
      <c r="AT62" s="9"/>
      <c r="AU62" s="9"/>
      <c r="AV62" s="9"/>
      <c r="AW62" s="9"/>
      <c r="AX62" s="9"/>
      <c r="AY62" s="9"/>
      <c r="AZ62" s="9"/>
    </row>
    <row r="63" customFormat="false" ht="15" hidden="false" customHeight="true" outlineLevel="0" collapsed="false">
      <c r="A63" s="10"/>
      <c r="B63" s="7" t="s">
        <v>71</v>
      </c>
      <c r="C63" s="11" t="s">
        <v>30</v>
      </c>
      <c r="D63" s="11" t="s">
        <v>30</v>
      </c>
      <c r="E63" s="11" t="s">
        <v>30</v>
      </c>
      <c r="F63" s="11" t="s">
        <v>30</v>
      </c>
      <c r="G63" s="11" t="s">
        <v>30</v>
      </c>
      <c r="H63" s="11" t="s">
        <v>30</v>
      </c>
      <c r="I63" s="11" t="s">
        <v>30</v>
      </c>
      <c r="J63" s="11" t="s">
        <v>30</v>
      </c>
      <c r="K63" s="11" t="s">
        <v>30</v>
      </c>
      <c r="L63" s="11" t="s">
        <v>30</v>
      </c>
      <c r="M63" s="11" t="s">
        <v>30</v>
      </c>
      <c r="N63" s="11" t="s">
        <v>30</v>
      </c>
      <c r="O63" s="11" t="s">
        <v>30</v>
      </c>
      <c r="P63" s="11" t="s">
        <v>30</v>
      </c>
      <c r="Q63" s="11" t="s">
        <v>30</v>
      </c>
      <c r="R63" s="11" t="s">
        <v>30</v>
      </c>
      <c r="S63" s="11" t="s">
        <v>30</v>
      </c>
      <c r="T63" s="11" t="s">
        <v>30</v>
      </c>
      <c r="U63" s="11" t="s">
        <v>30</v>
      </c>
      <c r="V63" s="11" t="s">
        <v>30</v>
      </c>
      <c r="W63" s="11" t="s">
        <v>30</v>
      </c>
      <c r="X63" s="11" t="s">
        <v>30</v>
      </c>
      <c r="Y63" s="11" t="s">
        <v>30</v>
      </c>
      <c r="Z63" s="11" t="s">
        <v>30</v>
      </c>
      <c r="AA63" s="11" t="s">
        <v>30</v>
      </c>
      <c r="AB63" s="11"/>
      <c r="AC63" s="11"/>
      <c r="AD63" s="9"/>
      <c r="AE63" s="9"/>
      <c r="AF63" s="10"/>
      <c r="AG63" s="10"/>
      <c r="AH63" s="9"/>
      <c r="AI63" s="9"/>
      <c r="AJ63" s="9"/>
      <c r="AK63" s="9"/>
      <c r="AL63" s="9"/>
      <c r="AM63" s="9"/>
      <c r="AN63" s="9"/>
      <c r="AO63" s="9"/>
      <c r="AP63" s="9"/>
      <c r="AQ63" s="9"/>
      <c r="AR63" s="9"/>
      <c r="AS63" s="9"/>
      <c r="AT63" s="9"/>
      <c r="AU63" s="9"/>
      <c r="AV63" s="9"/>
      <c r="AW63" s="9"/>
      <c r="AX63" s="9"/>
      <c r="AY63" s="9"/>
      <c r="AZ63" s="9"/>
    </row>
    <row r="64" customFormat="false" ht="15" hidden="false" customHeight="true" outlineLevel="0" collapsed="false">
      <c r="A64" s="10"/>
      <c r="B64" s="12" t="s">
        <v>31</v>
      </c>
      <c r="C64" s="13" t="n">
        <v>0</v>
      </c>
      <c r="D64" s="13" t="n">
        <v>0</v>
      </c>
      <c r="E64" s="13" t="n">
        <v>0</v>
      </c>
      <c r="F64" s="13" t="n">
        <v>0</v>
      </c>
      <c r="G64" s="13" t="n">
        <v>0</v>
      </c>
      <c r="H64" s="13" t="n">
        <v>0</v>
      </c>
      <c r="I64" s="13" t="n">
        <v>0</v>
      </c>
      <c r="J64" s="13" t="n">
        <v>0</v>
      </c>
      <c r="K64" s="13" t="n">
        <v>0</v>
      </c>
      <c r="L64" s="13" t="n">
        <v>0</v>
      </c>
      <c r="M64" s="13" t="n">
        <v>0</v>
      </c>
      <c r="N64" s="13" t="n">
        <v>0</v>
      </c>
      <c r="O64" s="13" t="n">
        <v>0</v>
      </c>
      <c r="P64" s="13" t="n">
        <v>0</v>
      </c>
      <c r="Q64" s="13" t="n">
        <v>0</v>
      </c>
      <c r="R64" s="13" t="n">
        <v>0</v>
      </c>
      <c r="S64" s="13" t="n">
        <v>0</v>
      </c>
      <c r="T64" s="13" t="n">
        <v>0</v>
      </c>
      <c r="U64" s="13" t="n">
        <v>0</v>
      </c>
      <c r="V64" s="13" t="n">
        <v>0</v>
      </c>
      <c r="W64" s="13" t="n">
        <v>0</v>
      </c>
      <c r="X64" s="13" t="n">
        <v>0</v>
      </c>
      <c r="Y64" s="13" t="n">
        <v>0</v>
      </c>
      <c r="Z64" s="13" t="n">
        <v>0</v>
      </c>
      <c r="AA64" s="13" t="n">
        <v>0</v>
      </c>
      <c r="AB64" s="11"/>
      <c r="AC64" s="11"/>
      <c r="AD64" s="9"/>
      <c r="AE64" s="9"/>
      <c r="AF64" s="10"/>
      <c r="AG64" s="10"/>
      <c r="AH64" s="9"/>
      <c r="AI64" s="9"/>
      <c r="AJ64" s="9"/>
      <c r="AK64" s="9"/>
      <c r="AL64" s="9"/>
      <c r="AM64" s="9"/>
      <c r="AN64" s="9"/>
      <c r="AO64" s="9"/>
      <c r="AP64" s="9"/>
      <c r="AQ64" s="9"/>
      <c r="AR64" s="9"/>
      <c r="AS64" s="9"/>
      <c r="AT64" s="9"/>
      <c r="AU64" s="9"/>
      <c r="AV64" s="9"/>
      <c r="AW64" s="9"/>
      <c r="AX64" s="9"/>
      <c r="AY64" s="9"/>
      <c r="AZ64" s="9"/>
    </row>
    <row r="65" customFormat="false" ht="15" hidden="false" customHeight="true" outlineLevel="0" collapsed="false">
      <c r="A65" s="10"/>
      <c r="B65" s="7" t="s">
        <v>72</v>
      </c>
      <c r="C65" s="8" t="n">
        <v>-0.125841192823264</v>
      </c>
      <c r="D65" s="8" t="n">
        <v>-0.130143282430013</v>
      </c>
      <c r="E65" s="8" t="n">
        <v>0.0582780008424354</v>
      </c>
      <c r="F65" s="8" t="n">
        <v>-0.124193669793775</v>
      </c>
      <c r="G65" s="8" t="n">
        <v>-0.220412635571413</v>
      </c>
      <c r="H65" s="8" t="n">
        <v>-0.0181811356574451</v>
      </c>
      <c r="I65" s="8" t="n">
        <v>-0.00956795820647216</v>
      </c>
      <c r="J65" s="8" t="n">
        <v>-0.0308642790044113</v>
      </c>
      <c r="K65" s="8" t="n">
        <v>0.0349062467591688</v>
      </c>
      <c r="L65" s="8" t="n">
        <v>-0.134246138309364</v>
      </c>
      <c r="M65" s="8" t="n">
        <v>-0.15033545242599</v>
      </c>
      <c r="N65" s="8" t="n">
        <v>-0.183358252532565</v>
      </c>
      <c r="O65" s="8" t="n">
        <v>0.135297428826556</v>
      </c>
      <c r="P65" s="8" t="n">
        <v>0.119179917710724</v>
      </c>
      <c r="Q65" s="8" t="n">
        <v>0.138096282369147</v>
      </c>
      <c r="R65" s="8" t="n">
        <v>-0.0683779501101203</v>
      </c>
      <c r="S65" s="8" t="n">
        <v>0.0758079398878059</v>
      </c>
      <c r="T65" s="8" t="n">
        <v>-0.118451315263397</v>
      </c>
      <c r="U65" s="8" t="n">
        <v>-0.0581072619754245</v>
      </c>
      <c r="V65" s="8" t="n">
        <v>-0.127845285326306</v>
      </c>
      <c r="W65" s="8" t="n">
        <v>0.55867603945054</v>
      </c>
      <c r="X65" s="8" t="n">
        <v>0.211668679743214</v>
      </c>
      <c r="Y65" s="8" t="n">
        <v>-0.206553242037368</v>
      </c>
      <c r="Z65" s="8" t="n">
        <v>0.105649168683185</v>
      </c>
      <c r="AA65" s="8" t="n">
        <v>0.0481181159012383</v>
      </c>
      <c r="AB65" s="8"/>
      <c r="AC65" s="8"/>
      <c r="AD65" s="9"/>
      <c r="AE65" s="9"/>
      <c r="AF65" s="10"/>
      <c r="AG65" s="10"/>
      <c r="AH65" s="9"/>
      <c r="AI65" s="9"/>
      <c r="AJ65" s="9"/>
      <c r="AK65" s="9"/>
      <c r="AL65" s="9"/>
      <c r="AM65" s="9"/>
      <c r="AN65" s="9"/>
      <c r="AO65" s="9"/>
      <c r="AP65" s="9"/>
      <c r="AQ65" s="9"/>
      <c r="AR65" s="9"/>
      <c r="AS65" s="9"/>
      <c r="AT65" s="9"/>
      <c r="AU65" s="9"/>
      <c r="AV65" s="9"/>
      <c r="AW65" s="9"/>
      <c r="AX65" s="9"/>
      <c r="AY65" s="9"/>
      <c r="AZ65" s="9"/>
    </row>
    <row r="66" customFormat="false" ht="15" hidden="false" customHeight="true" outlineLevel="0" collapsed="false">
      <c r="A66" s="10"/>
      <c r="B66" s="7" t="s">
        <v>73</v>
      </c>
      <c r="C66" s="11" t="s">
        <v>30</v>
      </c>
      <c r="D66" s="11" t="s">
        <v>30</v>
      </c>
      <c r="E66" s="11" t="s">
        <v>30</v>
      </c>
      <c r="F66" s="11" t="s">
        <v>30</v>
      </c>
      <c r="G66" s="11" t="s">
        <v>30</v>
      </c>
      <c r="H66" s="11" t="s">
        <v>30</v>
      </c>
      <c r="I66" s="11" t="s">
        <v>30</v>
      </c>
      <c r="J66" s="11" t="s">
        <v>30</v>
      </c>
      <c r="K66" s="11" t="s">
        <v>30</v>
      </c>
      <c r="L66" s="11" t="s">
        <v>30</v>
      </c>
      <c r="M66" s="11" t="s">
        <v>30</v>
      </c>
      <c r="N66" s="11" t="s">
        <v>30</v>
      </c>
      <c r="O66" s="11" t="s">
        <v>30</v>
      </c>
      <c r="P66" s="11" t="s">
        <v>30</v>
      </c>
      <c r="Q66" s="11" t="s">
        <v>30</v>
      </c>
      <c r="R66" s="11" t="s">
        <v>30</v>
      </c>
      <c r="S66" s="11" t="s">
        <v>30</v>
      </c>
      <c r="T66" s="11" t="s">
        <v>30</v>
      </c>
      <c r="U66" s="11" t="s">
        <v>30</v>
      </c>
      <c r="V66" s="11" t="s">
        <v>30</v>
      </c>
      <c r="W66" s="11" t="s">
        <v>30</v>
      </c>
      <c r="X66" s="11" t="s">
        <v>30</v>
      </c>
      <c r="Y66" s="11" t="s">
        <v>30</v>
      </c>
      <c r="Z66" s="11" t="s">
        <v>30</v>
      </c>
      <c r="AA66" s="11" t="s">
        <v>30</v>
      </c>
      <c r="AB66" s="11"/>
      <c r="AC66" s="11"/>
      <c r="AD66" s="9"/>
      <c r="AE66" s="9"/>
      <c r="AF66" s="10"/>
      <c r="AG66" s="10"/>
      <c r="AH66" s="9"/>
      <c r="AI66" s="9"/>
      <c r="AJ66" s="9"/>
      <c r="AK66" s="9"/>
      <c r="AL66" s="9"/>
      <c r="AM66" s="9"/>
      <c r="AN66" s="9"/>
      <c r="AO66" s="9"/>
      <c r="AP66" s="9"/>
      <c r="AQ66" s="9"/>
      <c r="AR66" s="9"/>
      <c r="AS66" s="9"/>
      <c r="AT66" s="9"/>
      <c r="AU66" s="9"/>
      <c r="AV66" s="9"/>
      <c r="AW66" s="9"/>
      <c r="AX66" s="9"/>
      <c r="AY66" s="9"/>
      <c r="AZ66" s="9"/>
    </row>
    <row r="67" customFormat="false" ht="15" hidden="false" customHeight="true" outlineLevel="0" collapsed="false">
      <c r="A67" s="10"/>
      <c r="B67" s="12" t="s">
        <v>31</v>
      </c>
      <c r="C67" s="13" t="n">
        <v>0</v>
      </c>
      <c r="D67" s="13" t="n">
        <v>0</v>
      </c>
      <c r="E67" s="13" t="n">
        <v>0</v>
      </c>
      <c r="F67" s="13" t="n">
        <v>0</v>
      </c>
      <c r="G67" s="13" t="n">
        <v>0</v>
      </c>
      <c r="H67" s="13" t="n">
        <v>0</v>
      </c>
      <c r="I67" s="13" t="n">
        <v>0</v>
      </c>
      <c r="J67" s="13" t="n">
        <v>0</v>
      </c>
      <c r="K67" s="13" t="n">
        <v>0</v>
      </c>
      <c r="L67" s="13" t="n">
        <v>0</v>
      </c>
      <c r="M67" s="13" t="n">
        <v>0</v>
      </c>
      <c r="N67" s="13" t="n">
        <v>0</v>
      </c>
      <c r="O67" s="13" t="n">
        <v>0</v>
      </c>
      <c r="P67" s="13" t="n">
        <v>0</v>
      </c>
      <c r="Q67" s="13" t="n">
        <v>0</v>
      </c>
      <c r="R67" s="13" t="n">
        <v>0</v>
      </c>
      <c r="S67" s="13" t="n">
        <v>0</v>
      </c>
      <c r="T67" s="13" t="n">
        <v>0</v>
      </c>
      <c r="U67" s="13" t="n">
        <v>0</v>
      </c>
      <c r="V67" s="13" t="n">
        <v>0</v>
      </c>
      <c r="W67" s="13" t="n">
        <v>0</v>
      </c>
      <c r="X67" s="13" t="n">
        <v>0</v>
      </c>
      <c r="Y67" s="13" t="n">
        <v>0</v>
      </c>
      <c r="Z67" s="13" t="n">
        <v>0</v>
      </c>
      <c r="AA67" s="13" t="n">
        <v>0</v>
      </c>
      <c r="AB67" s="11"/>
      <c r="AC67" s="11"/>
      <c r="AD67" s="9"/>
      <c r="AE67" s="9"/>
      <c r="AF67" s="10"/>
      <c r="AG67" s="10"/>
      <c r="AH67" s="9"/>
      <c r="AI67" s="9"/>
      <c r="AJ67" s="9"/>
      <c r="AK67" s="9"/>
      <c r="AL67" s="9"/>
      <c r="AM67" s="9"/>
      <c r="AN67" s="9"/>
      <c r="AO67" s="9"/>
      <c r="AP67" s="9"/>
      <c r="AQ67" s="9"/>
      <c r="AR67" s="9"/>
      <c r="AS67" s="9"/>
      <c r="AT67" s="9"/>
      <c r="AU67" s="9"/>
      <c r="AV67" s="9"/>
      <c r="AW67" s="9"/>
      <c r="AX67" s="9"/>
      <c r="AY67" s="9"/>
      <c r="AZ67" s="9"/>
    </row>
    <row r="68" customFormat="false" ht="15" hidden="false" customHeight="true" outlineLevel="0" collapsed="false">
      <c r="A68" s="10"/>
      <c r="B68" s="7" t="s">
        <v>74</v>
      </c>
      <c r="C68" s="8" t="n">
        <v>-0.113525054846236</v>
      </c>
      <c r="D68" s="8" t="n">
        <v>-0.0626168960981704</v>
      </c>
      <c r="E68" s="8" t="n">
        <v>-0.0146876697381738</v>
      </c>
      <c r="F68" s="8" t="n">
        <v>-0.0969315882934047</v>
      </c>
      <c r="G68" s="8" t="n">
        <v>-0.179906622081711</v>
      </c>
      <c r="H68" s="8" t="n">
        <v>-0.013044463192185</v>
      </c>
      <c r="I68" s="8" t="n">
        <v>-0.0628152093419957</v>
      </c>
      <c r="J68" s="8" t="n">
        <v>-0.0986832555966027</v>
      </c>
      <c r="K68" s="8" t="n">
        <v>0.0384614616917686</v>
      </c>
      <c r="L68" s="8" t="n">
        <v>0.0483382727597067</v>
      </c>
      <c r="M68" s="8" t="n">
        <v>-0.154740858417143</v>
      </c>
      <c r="N68" s="8" t="n">
        <v>-0.0841628344977922</v>
      </c>
      <c r="O68" s="8" t="n">
        <v>-0.0842810253244446</v>
      </c>
      <c r="P68" s="8" t="n">
        <v>-0.0785357131763322</v>
      </c>
      <c r="Q68" s="8" t="n">
        <v>-0.0951744415008566</v>
      </c>
      <c r="R68" s="8" t="n">
        <v>-0.0900876664952844</v>
      </c>
      <c r="S68" s="8" t="n">
        <v>0.0310109618939146</v>
      </c>
      <c r="T68" s="8" t="n">
        <v>-0.124542289372372</v>
      </c>
      <c r="U68" s="8" t="n">
        <v>0.278877640834283</v>
      </c>
      <c r="V68" s="8" t="n">
        <v>-0.196086672265988</v>
      </c>
      <c r="W68" s="8" t="n">
        <v>0.444872641526888</v>
      </c>
      <c r="X68" s="8" t="n">
        <v>0.121907204897336</v>
      </c>
      <c r="Y68" s="8" t="n">
        <v>-0.151005294114362</v>
      </c>
      <c r="Z68" s="8" t="n">
        <v>0.156652215021007</v>
      </c>
      <c r="AA68" s="8" t="n">
        <v>0.0295637296060031</v>
      </c>
      <c r="AB68" s="8"/>
      <c r="AC68" s="8"/>
      <c r="AD68" s="9"/>
      <c r="AE68" s="9"/>
      <c r="AF68" s="10"/>
      <c r="AG68" s="10"/>
      <c r="AH68" s="9"/>
      <c r="AI68" s="9"/>
      <c r="AJ68" s="9"/>
      <c r="AK68" s="9"/>
      <c r="AL68" s="9"/>
      <c r="AM68" s="9"/>
      <c r="AN68" s="9"/>
      <c r="AO68" s="9"/>
      <c r="AP68" s="9"/>
      <c r="AQ68" s="9"/>
      <c r="AR68" s="9"/>
      <c r="AS68" s="9"/>
      <c r="AT68" s="9"/>
      <c r="AU68" s="9"/>
      <c r="AV68" s="9"/>
      <c r="AW68" s="9"/>
      <c r="AX68" s="9"/>
      <c r="AY68" s="9"/>
      <c r="AZ68" s="9"/>
    </row>
    <row r="69" customFormat="false" ht="15" hidden="false" customHeight="true" outlineLevel="0" collapsed="false">
      <c r="A69" s="10"/>
      <c r="B69" s="7" t="s">
        <v>75</v>
      </c>
      <c r="C69" s="11" t="s">
        <v>30</v>
      </c>
      <c r="D69" s="11" t="s">
        <v>30</v>
      </c>
      <c r="E69" s="11" t="s">
        <v>30</v>
      </c>
      <c r="F69" s="11" t="s">
        <v>30</v>
      </c>
      <c r="G69" s="11" t="s">
        <v>30</v>
      </c>
      <c r="H69" s="11" t="s">
        <v>30</v>
      </c>
      <c r="I69" s="11" t="s">
        <v>30</v>
      </c>
      <c r="J69" s="11" t="s">
        <v>30</v>
      </c>
      <c r="K69" s="11" t="s">
        <v>30</v>
      </c>
      <c r="L69" s="11" t="s">
        <v>30</v>
      </c>
      <c r="M69" s="11" t="s">
        <v>30</v>
      </c>
      <c r="N69" s="11" t="s">
        <v>30</v>
      </c>
      <c r="O69" s="11" t="s">
        <v>30</v>
      </c>
      <c r="P69" s="11" t="s">
        <v>30</v>
      </c>
      <c r="Q69" s="11" t="s">
        <v>30</v>
      </c>
      <c r="R69" s="11" t="s">
        <v>30</v>
      </c>
      <c r="S69" s="11" t="s">
        <v>30</v>
      </c>
      <c r="T69" s="11" t="s">
        <v>30</v>
      </c>
      <c r="U69" s="11" t="n">
        <v>1</v>
      </c>
      <c r="V69" s="11" t="s">
        <v>30</v>
      </c>
      <c r="W69" s="11" t="n">
        <v>1</v>
      </c>
      <c r="X69" s="11" t="n">
        <v>1</v>
      </c>
      <c r="Y69" s="11" t="n">
        <v>1</v>
      </c>
      <c r="Z69" s="11" t="s">
        <v>30</v>
      </c>
      <c r="AA69" s="11" t="n">
        <v>1</v>
      </c>
      <c r="AB69" s="11"/>
      <c r="AC69" s="11"/>
      <c r="AD69" s="9"/>
      <c r="AE69" s="9"/>
      <c r="AF69" s="10"/>
      <c r="AG69" s="10"/>
      <c r="AH69" s="9"/>
      <c r="AI69" s="9"/>
      <c r="AJ69" s="9"/>
      <c r="AK69" s="9"/>
      <c r="AL69" s="9"/>
      <c r="AM69" s="9"/>
      <c r="AN69" s="9"/>
      <c r="AO69" s="9"/>
      <c r="AP69" s="9"/>
      <c r="AQ69" s="9"/>
      <c r="AR69" s="9"/>
      <c r="AS69" s="9"/>
      <c r="AT69" s="9"/>
      <c r="AU69" s="9"/>
      <c r="AV69" s="9"/>
      <c r="AW69" s="9"/>
      <c r="AX69" s="9"/>
      <c r="AY69" s="9"/>
      <c r="AZ69" s="9"/>
    </row>
    <row r="70" customFormat="false" ht="15" hidden="false" customHeight="true" outlineLevel="0" collapsed="false">
      <c r="A70" s="10"/>
      <c r="B70" s="12" t="s">
        <v>31</v>
      </c>
      <c r="C70" s="13" t="n">
        <v>0</v>
      </c>
      <c r="D70" s="13" t="n">
        <v>0</v>
      </c>
      <c r="E70" s="13" t="n">
        <v>0</v>
      </c>
      <c r="F70" s="13" t="n">
        <v>0</v>
      </c>
      <c r="G70" s="13" t="n">
        <v>0</v>
      </c>
      <c r="H70" s="13" t="n">
        <v>1</v>
      </c>
      <c r="I70" s="13" t="n">
        <v>0</v>
      </c>
      <c r="J70" s="13" t="n">
        <v>0</v>
      </c>
      <c r="K70" s="13" t="n">
        <v>0</v>
      </c>
      <c r="L70" s="13" t="n">
        <v>0</v>
      </c>
      <c r="M70" s="13" t="n">
        <v>0</v>
      </c>
      <c r="N70" s="13" t="n">
        <v>0</v>
      </c>
      <c r="O70" s="13" t="n">
        <v>0</v>
      </c>
      <c r="P70" s="13" t="n">
        <v>0</v>
      </c>
      <c r="Q70" s="13" t="n">
        <v>0</v>
      </c>
      <c r="R70" s="13" t="n">
        <v>0</v>
      </c>
      <c r="S70" s="13" t="n">
        <v>0</v>
      </c>
      <c r="T70" s="13" t="n">
        <v>0</v>
      </c>
      <c r="U70" s="13" t="n">
        <v>2</v>
      </c>
      <c r="V70" s="13" t="n">
        <v>0</v>
      </c>
      <c r="W70" s="13" t="n">
        <v>2</v>
      </c>
      <c r="X70" s="13" t="n">
        <v>2</v>
      </c>
      <c r="Y70" s="13" t="n">
        <v>2</v>
      </c>
      <c r="Z70" s="13" t="n">
        <v>0</v>
      </c>
      <c r="AA70" s="13" t="n">
        <v>2</v>
      </c>
      <c r="AB70" s="8"/>
      <c r="AC70" s="8"/>
      <c r="AD70" s="5" t="s">
        <v>76</v>
      </c>
      <c r="AE70" s="5"/>
      <c r="AF70" s="5"/>
      <c r="AG70" s="5"/>
      <c r="AH70" s="5"/>
      <c r="AI70" s="5"/>
      <c r="AJ70" s="5"/>
      <c r="AK70" s="5"/>
      <c r="AL70" s="5"/>
      <c r="AM70" s="5"/>
      <c r="AN70" s="5"/>
      <c r="AO70" s="5"/>
      <c r="AP70" s="5"/>
      <c r="AQ70" s="5"/>
      <c r="AR70" s="5"/>
      <c r="AS70" s="5"/>
      <c r="AT70" s="5"/>
      <c r="AU70" s="5"/>
      <c r="AV70" s="5"/>
      <c r="AW70" s="5"/>
      <c r="AX70" s="5"/>
      <c r="AY70" s="5"/>
      <c r="AZ70" s="5"/>
    </row>
    <row r="71" customFormat="false" ht="15" hidden="false" customHeight="true" outlineLevel="0" collapsed="false">
      <c r="A71" s="10"/>
      <c r="B71" s="17" t="s">
        <v>77</v>
      </c>
      <c r="C71" s="18"/>
      <c r="D71" s="13"/>
      <c r="E71" s="13"/>
      <c r="F71" s="13"/>
      <c r="G71" s="13"/>
      <c r="H71" s="13"/>
      <c r="I71" s="13"/>
      <c r="J71" s="13"/>
      <c r="K71" s="13"/>
      <c r="L71" s="13"/>
      <c r="M71" s="13"/>
      <c r="N71" s="13"/>
      <c r="O71" s="13"/>
      <c r="P71" s="13"/>
      <c r="Q71" s="13"/>
      <c r="R71" s="13"/>
      <c r="S71" s="13"/>
      <c r="T71" s="13"/>
      <c r="U71" s="13"/>
      <c r="V71" s="13"/>
      <c r="W71" s="13"/>
      <c r="X71" s="13"/>
      <c r="Y71" s="13"/>
      <c r="Z71" s="13"/>
      <c r="AA71" s="13"/>
      <c r="AB71" s="13"/>
      <c r="AC71" s="19" t="s">
        <v>78</v>
      </c>
      <c r="AD71" s="7" t="s">
        <v>28</v>
      </c>
      <c r="AE71" s="7" t="s">
        <v>32</v>
      </c>
      <c r="AF71" s="7" t="s">
        <v>34</v>
      </c>
      <c r="AG71" s="7" t="s">
        <v>36</v>
      </c>
      <c r="AH71" s="7" t="s">
        <v>38</v>
      </c>
      <c r="AI71" s="7" t="s">
        <v>40</v>
      </c>
      <c r="AJ71" s="7" t="s">
        <v>42</v>
      </c>
      <c r="AK71" s="7" t="s">
        <v>44</v>
      </c>
      <c r="AL71" s="7" t="s">
        <v>46</v>
      </c>
      <c r="AM71" s="7" t="s">
        <v>48</v>
      </c>
      <c r="AN71" s="7" t="s">
        <v>50</v>
      </c>
      <c r="AO71" s="7" t="s">
        <v>52</v>
      </c>
      <c r="AP71" s="7" t="s">
        <v>54</v>
      </c>
      <c r="AQ71" s="15" t="s">
        <v>56</v>
      </c>
      <c r="AR71" s="7" t="s">
        <v>58</v>
      </c>
      <c r="AS71" s="7" t="s">
        <v>60</v>
      </c>
      <c r="AT71" s="7" t="s">
        <v>62</v>
      </c>
      <c r="AU71" s="7" t="s">
        <v>64</v>
      </c>
      <c r="AV71" s="7" t="s">
        <v>66</v>
      </c>
      <c r="AW71" s="7" t="s">
        <v>68</v>
      </c>
      <c r="AX71" s="7" t="s">
        <v>70</v>
      </c>
      <c r="AY71" s="7" t="s">
        <v>72</v>
      </c>
      <c r="AZ71" s="7" t="s">
        <v>74</v>
      </c>
    </row>
    <row r="72" customFormat="false" ht="15" hidden="false" customHeight="true" outlineLevel="0" collapsed="false">
      <c r="A72" s="20" t="s">
        <v>79</v>
      </c>
      <c r="B72" s="21" t="n">
        <v>58</v>
      </c>
      <c r="C72" s="22" t="n">
        <v>0</v>
      </c>
      <c r="D72" s="22" t="n">
        <v>0</v>
      </c>
      <c r="E72" s="22" t="n">
        <v>0</v>
      </c>
      <c r="F72" s="22" t="n">
        <v>0</v>
      </c>
      <c r="G72" s="22" t="n">
        <v>1.7</v>
      </c>
      <c r="H72" s="22" t="n">
        <v>0</v>
      </c>
      <c r="I72" s="22" t="n">
        <v>0</v>
      </c>
      <c r="J72" s="22" t="n">
        <v>56.9</v>
      </c>
      <c r="K72" s="22" t="n">
        <v>0</v>
      </c>
      <c r="L72" s="22" t="n">
        <v>0</v>
      </c>
      <c r="M72" s="22" t="n">
        <v>0</v>
      </c>
      <c r="N72" s="22" t="n">
        <v>0</v>
      </c>
      <c r="O72" s="22" t="n">
        <v>0</v>
      </c>
      <c r="P72" s="22" t="n">
        <v>13.8</v>
      </c>
      <c r="Q72" s="22" t="n">
        <v>13.8</v>
      </c>
      <c r="R72" s="22" t="n">
        <v>0</v>
      </c>
      <c r="S72" s="22" t="n">
        <v>3.4</v>
      </c>
      <c r="T72" s="22" t="n">
        <v>1.7</v>
      </c>
      <c r="U72" s="22" t="n">
        <v>0</v>
      </c>
      <c r="V72" s="22" t="n">
        <v>0</v>
      </c>
      <c r="W72" s="22" t="n">
        <v>0</v>
      </c>
      <c r="X72" s="22" t="n">
        <v>10.3</v>
      </c>
      <c r="Y72" s="22" t="n">
        <v>12.1</v>
      </c>
      <c r="Z72" s="22" t="n">
        <v>0</v>
      </c>
      <c r="AA72" s="22" t="n">
        <v>22.4</v>
      </c>
      <c r="AB72" s="23" t="n">
        <v>0.100000000000009</v>
      </c>
      <c r="AC72" s="24" t="s">
        <v>80</v>
      </c>
      <c r="AD72" s="25" t="n">
        <v>0.000589111111111111</v>
      </c>
      <c r="AE72" s="25" t="n">
        <v>0.00185888888888889</v>
      </c>
      <c r="AF72" s="25" t="n">
        <v>0.000161666666666667</v>
      </c>
      <c r="AG72" s="25" t="n">
        <v>0.000242444444444445</v>
      </c>
      <c r="AH72" s="25" t="n">
        <v>0.000122222222222222</v>
      </c>
      <c r="AI72" s="25" t="n">
        <v>0.00267088888888889</v>
      </c>
      <c r="AJ72" s="25" t="n">
        <v>1E-005</v>
      </c>
      <c r="AK72" s="25" t="n">
        <v>0.00878333333333333</v>
      </c>
      <c r="AL72" s="25" t="n">
        <v>0.599997777777778</v>
      </c>
      <c r="AM72" s="25" t="n">
        <v>0.274266333333333</v>
      </c>
      <c r="AN72" s="25" t="n">
        <v>0.083026</v>
      </c>
      <c r="AO72" s="25" t="n">
        <v>0.00341755555555556</v>
      </c>
      <c r="AP72" s="25" t="n">
        <v>0.00598233333333334</v>
      </c>
      <c r="AQ72" s="25" t="n">
        <v>0.00648944444444445</v>
      </c>
      <c r="AR72" s="25" t="n">
        <v>0.000270888888888889</v>
      </c>
      <c r="AS72" s="25" t="n">
        <v>0.002306</v>
      </c>
      <c r="AT72" s="25" t="n">
        <v>0.00220988888888889</v>
      </c>
      <c r="AU72" s="25" t="n">
        <v>0.000924888888888889</v>
      </c>
      <c r="AV72" s="25" t="n">
        <v>0.00133311111111111</v>
      </c>
      <c r="AW72" s="25" t="n">
        <v>0.000550666666666667</v>
      </c>
      <c r="AX72" s="25" t="n">
        <v>0.00311655555555556</v>
      </c>
      <c r="AY72" s="25" t="n">
        <v>0.000576222222222222</v>
      </c>
      <c r="AZ72" s="25" t="n">
        <v>0.00109422222222222</v>
      </c>
    </row>
    <row r="73" customFormat="false" ht="15" hidden="false" customHeight="true" outlineLevel="0" collapsed="false">
      <c r="A73" s="26" t="s">
        <v>81</v>
      </c>
      <c r="B73" s="21" t="n">
        <v>119</v>
      </c>
      <c r="C73" s="22" t="n">
        <v>0</v>
      </c>
      <c r="D73" s="22" t="n">
        <v>0</v>
      </c>
      <c r="E73" s="22" t="n">
        <v>0</v>
      </c>
      <c r="F73" s="22" t="n">
        <v>0</v>
      </c>
      <c r="G73" s="22" t="n">
        <v>32.7680672268908</v>
      </c>
      <c r="H73" s="22" t="n">
        <v>0</v>
      </c>
      <c r="I73" s="22" t="n">
        <v>0</v>
      </c>
      <c r="J73" s="22" t="n">
        <v>1.69243697478992</v>
      </c>
      <c r="K73" s="22" t="n">
        <v>0</v>
      </c>
      <c r="L73" s="22" t="n">
        <v>4.19159663865546</v>
      </c>
      <c r="M73" s="22" t="n">
        <v>15.1420168067227</v>
      </c>
      <c r="N73" s="22" t="n">
        <v>19.3336134453782</v>
      </c>
      <c r="O73" s="22" t="n">
        <v>5.05210084033613</v>
      </c>
      <c r="P73" s="22" t="n">
        <v>17.6411764705882</v>
      </c>
      <c r="Q73" s="22" t="n">
        <v>22.6932773109244</v>
      </c>
      <c r="R73" s="22" t="n">
        <v>0</v>
      </c>
      <c r="S73" s="22" t="n">
        <v>0</v>
      </c>
      <c r="T73" s="22" t="n">
        <v>0</v>
      </c>
      <c r="U73" s="22" t="n">
        <v>0</v>
      </c>
      <c r="V73" s="22" t="n">
        <v>0</v>
      </c>
      <c r="W73" s="22" t="n">
        <v>0</v>
      </c>
      <c r="X73" s="22" t="n">
        <v>5.06638655462185</v>
      </c>
      <c r="Y73" s="22" t="n">
        <v>18.5226890756303</v>
      </c>
      <c r="Z73" s="22" t="n">
        <v>0</v>
      </c>
      <c r="AA73" s="22" t="n">
        <v>23.5890756302521</v>
      </c>
      <c r="AB73" s="23" t="n">
        <v>0</v>
      </c>
      <c r="AC73" s="27" t="s">
        <v>80</v>
      </c>
      <c r="AD73" s="25" t="n">
        <v>0.000215333333333333</v>
      </c>
      <c r="AE73" s="25" t="n">
        <v>0.000923166666666667</v>
      </c>
      <c r="AF73" s="25" t="n">
        <v>0.000472</v>
      </c>
      <c r="AG73" s="25" t="n">
        <v>0.000426333333333333</v>
      </c>
      <c r="AH73" s="25" t="n">
        <v>0.00180083333333333</v>
      </c>
      <c r="AI73" s="25" t="n">
        <v>0.00378283333333333</v>
      </c>
      <c r="AJ73" s="25" t="n">
        <v>1E-005</v>
      </c>
      <c r="AK73" s="25" t="n">
        <v>0.00173033333333333</v>
      </c>
      <c r="AL73" s="25" t="n">
        <v>0.249932666666667</v>
      </c>
      <c r="AM73" s="25" t="n">
        <v>0.411386</v>
      </c>
      <c r="AN73" s="25" t="n">
        <v>0.31977</v>
      </c>
      <c r="AO73" s="25" t="n">
        <v>0.0004625</v>
      </c>
      <c r="AP73" s="25" t="n">
        <v>1.01666666666667E-005</v>
      </c>
      <c r="AQ73" s="25" t="n">
        <v>0.0016845</v>
      </c>
      <c r="AR73" s="25" t="n">
        <v>1.01666666666667E-005</v>
      </c>
      <c r="AS73" s="25" t="n">
        <v>0.002583</v>
      </c>
      <c r="AT73" s="25" t="n">
        <v>0.000206166666666667</v>
      </c>
      <c r="AU73" s="25" t="n">
        <v>0.000422333333333333</v>
      </c>
      <c r="AV73" s="25" t="n">
        <v>0.0017015</v>
      </c>
      <c r="AW73" s="25" t="n">
        <v>0.0005275</v>
      </c>
      <c r="AX73" s="25" t="n">
        <v>0.001763</v>
      </c>
      <c r="AY73" s="25" t="n">
        <v>0.000169333333333333</v>
      </c>
      <c r="AZ73" s="25" t="n">
        <v>1E-005</v>
      </c>
    </row>
    <row r="74" customFormat="false" ht="15" hidden="false" customHeight="true" outlineLevel="0" collapsed="false">
      <c r="A74" s="26" t="s">
        <v>82</v>
      </c>
      <c r="B74" s="28" t="n">
        <v>512</v>
      </c>
      <c r="C74" s="22" t="n">
        <v>4.4921875</v>
      </c>
      <c r="D74" s="22" t="n">
        <v>0</v>
      </c>
      <c r="E74" s="22" t="n">
        <v>0</v>
      </c>
      <c r="F74" s="22" t="n">
        <v>3.515625</v>
      </c>
      <c r="G74" s="22" t="n">
        <v>0</v>
      </c>
      <c r="H74" s="22" t="n">
        <v>16.015625</v>
      </c>
      <c r="I74" s="22" t="n">
        <v>0.9765625</v>
      </c>
      <c r="J74" s="22" t="n">
        <v>0.390625</v>
      </c>
      <c r="K74" s="22" t="n">
        <v>0</v>
      </c>
      <c r="L74" s="22" t="n">
        <v>0.1953125</v>
      </c>
      <c r="M74" s="22" t="n">
        <v>0.1953125</v>
      </c>
      <c r="N74" s="22" t="n">
        <v>0.78125</v>
      </c>
      <c r="O74" s="22" t="n">
        <v>0</v>
      </c>
      <c r="P74" s="22" t="n">
        <v>1.5625</v>
      </c>
      <c r="Q74" s="22" t="n">
        <v>2.34375</v>
      </c>
      <c r="R74" s="22" t="n">
        <v>1.3671875</v>
      </c>
      <c r="S74" s="22" t="n">
        <v>0</v>
      </c>
      <c r="T74" s="22" t="n">
        <v>0</v>
      </c>
      <c r="U74" s="22" t="n">
        <v>8.59375</v>
      </c>
      <c r="V74" s="22" t="n">
        <v>2.34375</v>
      </c>
      <c r="W74" s="22" t="n">
        <v>11.328125</v>
      </c>
      <c r="X74" s="22" t="n">
        <v>35.7421875</v>
      </c>
      <c r="Y74" s="22" t="n">
        <v>0.1953125</v>
      </c>
      <c r="Z74" s="22" t="n">
        <v>0</v>
      </c>
      <c r="AA74" s="22" t="n">
        <v>45.703125</v>
      </c>
      <c r="AB74" s="24" t="n">
        <v>6.640625</v>
      </c>
      <c r="AC74" s="24" t="s">
        <v>83</v>
      </c>
      <c r="AD74" s="25" t="n">
        <v>1E-005</v>
      </c>
      <c r="AE74" s="25" t="n">
        <v>1E-005</v>
      </c>
      <c r="AF74" s="25" t="n">
        <v>1E-005</v>
      </c>
      <c r="AG74" s="25" t="n">
        <v>1.14285714285714E-005</v>
      </c>
      <c r="AH74" s="25" t="n">
        <v>0.00148785714285714</v>
      </c>
      <c r="AI74" s="25" t="n">
        <v>0.00180114285714286</v>
      </c>
      <c r="AJ74" s="25" t="n">
        <v>0.00665242857142857</v>
      </c>
      <c r="AK74" s="25" t="n">
        <v>0.00335771428571429</v>
      </c>
      <c r="AL74" s="25" t="n">
        <v>0.0834822857142857</v>
      </c>
      <c r="AM74" s="25" t="n">
        <v>0.0119147142857143</v>
      </c>
      <c r="AN74" s="25" t="n">
        <v>0.0747985714285714</v>
      </c>
      <c r="AO74" s="25" t="n">
        <v>0.168009</v>
      </c>
      <c r="AP74" s="25" t="n">
        <v>0.296110857142857</v>
      </c>
      <c r="AQ74" s="25" t="n">
        <v>0.201674857142857</v>
      </c>
      <c r="AR74" s="25" t="n">
        <v>0.102208857142857</v>
      </c>
      <c r="AS74" s="25" t="n">
        <v>0.00912914285714286</v>
      </c>
      <c r="AT74" s="25" t="n">
        <v>0.0156768571428571</v>
      </c>
      <c r="AU74" s="25" t="n">
        <v>0.00792314285714286</v>
      </c>
      <c r="AV74" s="25" t="n">
        <v>0.00590242857142857</v>
      </c>
      <c r="AW74" s="25" t="n">
        <v>0.00198085714285714</v>
      </c>
      <c r="AX74" s="25" t="n">
        <v>0.000572</v>
      </c>
      <c r="AY74" s="25" t="n">
        <v>0.00283714285714286</v>
      </c>
      <c r="AZ74" s="25" t="n">
        <v>0.00443857142857143</v>
      </c>
    </row>
    <row r="75" customFormat="false" ht="15" hidden="false" customHeight="true" outlineLevel="0" collapsed="false">
      <c r="A75" s="26" t="s">
        <v>84</v>
      </c>
      <c r="B75" s="21" t="n">
        <v>413</v>
      </c>
      <c r="C75" s="22" t="n">
        <v>0</v>
      </c>
      <c r="D75" s="22" t="n">
        <v>0</v>
      </c>
      <c r="E75" s="22" t="n">
        <v>0</v>
      </c>
      <c r="F75" s="22" t="n">
        <v>0</v>
      </c>
      <c r="G75" s="22" t="n">
        <v>5.1</v>
      </c>
      <c r="H75" s="22" t="n">
        <v>0</v>
      </c>
      <c r="I75" s="22" t="n">
        <v>0</v>
      </c>
      <c r="J75" s="22" t="n">
        <v>9.4</v>
      </c>
      <c r="K75" s="22" t="n">
        <v>0</v>
      </c>
      <c r="L75" s="22" t="n">
        <v>0</v>
      </c>
      <c r="M75" s="22" t="n">
        <v>3.1</v>
      </c>
      <c r="N75" s="22" t="n">
        <v>3.1</v>
      </c>
      <c r="O75" s="22" t="n">
        <v>10.7</v>
      </c>
      <c r="P75" s="22" t="n">
        <v>25.4</v>
      </c>
      <c r="Q75" s="22" t="n">
        <v>36.1</v>
      </c>
      <c r="R75" s="22" t="n">
        <v>0</v>
      </c>
      <c r="S75" s="22" t="n">
        <v>1.9</v>
      </c>
      <c r="T75" s="22" t="n">
        <v>8.5</v>
      </c>
      <c r="U75" s="22" t="n">
        <v>0.2</v>
      </c>
      <c r="V75" s="22" t="n">
        <v>0</v>
      </c>
      <c r="W75" s="22" t="n">
        <v>0.2</v>
      </c>
      <c r="X75" s="22" t="n">
        <v>1.7</v>
      </c>
      <c r="Y75" s="22" t="n">
        <v>29.1</v>
      </c>
      <c r="Z75" s="22" t="n">
        <v>4.6</v>
      </c>
      <c r="AA75" s="22" t="n">
        <v>35.4</v>
      </c>
      <c r="AB75" s="23" t="n">
        <v>0</v>
      </c>
      <c r="AC75" s="24" t="s">
        <v>85</v>
      </c>
      <c r="AD75" s="25" t="n">
        <v>0.0001475</v>
      </c>
      <c r="AE75" s="25" t="n">
        <v>1E-005</v>
      </c>
      <c r="AF75" s="25" t="n">
        <v>1E-005</v>
      </c>
      <c r="AG75" s="25" t="n">
        <v>0.0003945</v>
      </c>
      <c r="AH75" s="25" t="n">
        <v>0.003643</v>
      </c>
      <c r="AI75" s="25" t="n">
        <v>0.0023582</v>
      </c>
      <c r="AJ75" s="25" t="n">
        <v>0.0090588</v>
      </c>
      <c r="AK75" s="25" t="n">
        <v>0.0145301</v>
      </c>
      <c r="AL75" s="25" t="n">
        <v>0.5123227</v>
      </c>
      <c r="AM75" s="25" t="n">
        <v>0.3987659</v>
      </c>
      <c r="AN75" s="25" t="n">
        <v>0.0514044</v>
      </c>
      <c r="AO75" s="25" t="n">
        <v>0.0006263</v>
      </c>
      <c r="AP75" s="25" t="n">
        <v>0.0005748</v>
      </c>
      <c r="AQ75" s="25" t="n">
        <v>7.32E-005</v>
      </c>
      <c r="AR75" s="25" t="n">
        <v>0.0002189</v>
      </c>
      <c r="AS75" s="25" t="n">
        <v>0.0009608</v>
      </c>
      <c r="AT75" s="25" t="n">
        <v>1E-005</v>
      </c>
      <c r="AU75" s="25" t="n">
        <v>0.0010158</v>
      </c>
      <c r="AV75" s="25" t="n">
        <v>0.0004515</v>
      </c>
      <c r="AW75" s="25" t="n">
        <v>0.0012606</v>
      </c>
      <c r="AX75" s="25" t="n">
        <v>0.0015012</v>
      </c>
      <c r="AY75" s="25" t="n">
        <v>0.0003951</v>
      </c>
      <c r="AZ75" s="25" t="n">
        <v>0.0002667</v>
      </c>
    </row>
    <row r="76" customFormat="false" ht="15" hidden="false" customHeight="true" outlineLevel="0" collapsed="false">
      <c r="A76" s="26" t="s">
        <v>86</v>
      </c>
      <c r="B76" s="28" t="n">
        <v>46</v>
      </c>
      <c r="C76" s="22" t="n">
        <v>0</v>
      </c>
      <c r="D76" s="22" t="n">
        <v>0</v>
      </c>
      <c r="E76" s="22" t="n">
        <v>0</v>
      </c>
      <c r="F76" s="22" t="n">
        <v>0</v>
      </c>
      <c r="G76" s="22" t="n">
        <v>0</v>
      </c>
      <c r="H76" s="22" t="n">
        <v>54.3478260869565</v>
      </c>
      <c r="I76" s="22" t="n">
        <v>0</v>
      </c>
      <c r="J76" s="22" t="n">
        <v>0</v>
      </c>
      <c r="K76" s="22" t="n">
        <v>0</v>
      </c>
      <c r="L76" s="22" t="n">
        <v>2.17391304347826</v>
      </c>
      <c r="M76" s="22" t="n">
        <v>0</v>
      </c>
      <c r="N76" s="22" t="n">
        <v>2.17391304347826</v>
      </c>
      <c r="O76" s="22" t="n">
        <v>0</v>
      </c>
      <c r="P76" s="22" t="n">
        <v>0</v>
      </c>
      <c r="Q76" s="22" t="n">
        <v>0</v>
      </c>
      <c r="R76" s="22" t="n">
        <v>30.4347826086957</v>
      </c>
      <c r="S76" s="22" t="n">
        <v>0</v>
      </c>
      <c r="T76" s="22" t="n">
        <v>0</v>
      </c>
      <c r="U76" s="22" t="n">
        <v>0</v>
      </c>
      <c r="V76" s="22" t="n">
        <v>0</v>
      </c>
      <c r="W76" s="22" t="n">
        <v>0</v>
      </c>
      <c r="X76" s="22" t="n">
        <v>0</v>
      </c>
      <c r="Y76" s="22" t="n">
        <v>4.34782608695652</v>
      </c>
      <c r="Z76" s="22" t="n">
        <v>0</v>
      </c>
      <c r="AA76" s="22" t="n">
        <v>13.0434782608696</v>
      </c>
      <c r="AB76" s="23" t="n">
        <v>0</v>
      </c>
      <c r="AC76" s="18" t="s">
        <v>87</v>
      </c>
      <c r="AD76" s="25" t="n">
        <v>1.2E-005</v>
      </c>
      <c r="AE76" s="25" t="n">
        <v>1E-005</v>
      </c>
      <c r="AF76" s="25" t="n">
        <v>1E-005</v>
      </c>
      <c r="AG76" s="25" t="n">
        <v>0.477590666666667</v>
      </c>
      <c r="AH76" s="25" t="n">
        <v>0.42494</v>
      </c>
      <c r="AI76" s="25" t="n">
        <v>0.016977</v>
      </c>
      <c r="AJ76" s="25" t="n">
        <v>0.0803003333333333</v>
      </c>
      <c r="AK76" s="25" t="n">
        <v>1E-005</v>
      </c>
      <c r="AL76" s="25" t="n">
        <v>1.03333333333333E-005</v>
      </c>
      <c r="AM76" s="25" t="n">
        <v>1E-005</v>
      </c>
      <c r="AN76" s="25" t="n">
        <v>1E-005</v>
      </c>
      <c r="AO76" s="25" t="n">
        <v>1E-005</v>
      </c>
      <c r="AP76" s="25" t="n">
        <v>1E-005</v>
      </c>
      <c r="AQ76" s="25" t="n">
        <v>1E-005</v>
      </c>
      <c r="AR76" s="25" t="n">
        <v>1E-005</v>
      </c>
      <c r="AS76" s="25" t="n">
        <v>1E-005</v>
      </c>
      <c r="AT76" s="25" t="n">
        <v>1E-005</v>
      </c>
      <c r="AU76" s="25" t="n">
        <v>1E-005</v>
      </c>
      <c r="AV76" s="25" t="n">
        <v>1E-005</v>
      </c>
      <c r="AW76" s="25" t="n">
        <v>1E-005</v>
      </c>
      <c r="AX76" s="25" t="n">
        <v>1E-005</v>
      </c>
      <c r="AY76" s="25" t="n">
        <v>1E-005</v>
      </c>
      <c r="AZ76" s="25" t="n">
        <v>1E-005</v>
      </c>
    </row>
    <row r="77" customFormat="false" ht="15" hidden="false" customHeight="true" outlineLevel="0" collapsed="false">
      <c r="A77" s="26" t="s">
        <v>88</v>
      </c>
      <c r="B77" s="21" t="n">
        <v>38</v>
      </c>
      <c r="C77" s="22" t="n">
        <v>0</v>
      </c>
      <c r="D77" s="22" t="n">
        <v>0</v>
      </c>
      <c r="E77" s="22" t="n">
        <v>0</v>
      </c>
      <c r="F77" s="22" t="n">
        <v>0</v>
      </c>
      <c r="G77" s="22" t="n">
        <v>2.6</v>
      </c>
      <c r="H77" s="22" t="n">
        <v>0</v>
      </c>
      <c r="I77" s="22" t="n">
        <v>0</v>
      </c>
      <c r="J77" s="22" t="n">
        <v>28.9</v>
      </c>
      <c r="K77" s="22" t="n">
        <v>2.6</v>
      </c>
      <c r="L77" s="22" t="n">
        <v>0</v>
      </c>
      <c r="M77" s="22" t="n">
        <v>2.6</v>
      </c>
      <c r="N77" s="22" t="n">
        <v>2.6</v>
      </c>
      <c r="O77" s="22" t="n">
        <v>0</v>
      </c>
      <c r="P77" s="22" t="n">
        <v>23.7</v>
      </c>
      <c r="Q77" s="22" t="n">
        <v>23.7</v>
      </c>
      <c r="R77" s="22" t="n">
        <v>0</v>
      </c>
      <c r="S77" s="22" t="n">
        <v>5.3</v>
      </c>
      <c r="T77" s="22" t="n">
        <v>0</v>
      </c>
      <c r="U77" s="22" t="n">
        <v>0</v>
      </c>
      <c r="V77" s="22" t="n">
        <v>0</v>
      </c>
      <c r="W77" s="22" t="n">
        <v>0</v>
      </c>
      <c r="X77" s="22" t="n">
        <v>13.2</v>
      </c>
      <c r="Y77" s="22" t="n">
        <v>13.2</v>
      </c>
      <c r="Z77" s="22" t="n">
        <v>7.9</v>
      </c>
      <c r="AA77" s="22" t="n">
        <v>34.3</v>
      </c>
      <c r="AB77" s="23" t="n">
        <v>0</v>
      </c>
      <c r="AC77" s="24" t="s">
        <v>89</v>
      </c>
      <c r="AD77" s="25" t="n">
        <v>1E-005</v>
      </c>
      <c r="AE77" s="25" t="n">
        <v>1E-005</v>
      </c>
      <c r="AF77" s="25" t="n">
        <v>1E-005</v>
      </c>
      <c r="AG77" s="25" t="n">
        <v>0.00129</v>
      </c>
      <c r="AH77" s="25" t="n">
        <v>0.0001113</v>
      </c>
      <c r="AI77" s="25" t="n">
        <v>0.0027326</v>
      </c>
      <c r="AJ77" s="25" t="n">
        <v>0.0015112</v>
      </c>
      <c r="AK77" s="25" t="n">
        <v>0.0113859</v>
      </c>
      <c r="AL77" s="25" t="n">
        <v>0.5095885</v>
      </c>
      <c r="AM77" s="25" t="n">
        <v>0.2136368</v>
      </c>
      <c r="AN77" s="25" t="n">
        <v>0.1677658</v>
      </c>
      <c r="AO77" s="25" t="n">
        <v>0.0143334</v>
      </c>
      <c r="AP77" s="25" t="n">
        <v>0.0252665</v>
      </c>
      <c r="AQ77" s="25" t="n">
        <v>0.0107678</v>
      </c>
      <c r="AR77" s="25" t="n">
        <v>0.0197155</v>
      </c>
      <c r="AS77" s="25" t="n">
        <v>0.0016903</v>
      </c>
      <c r="AT77" s="25" t="n">
        <v>0.0051108</v>
      </c>
      <c r="AU77" s="25" t="n">
        <v>0.0008413</v>
      </c>
      <c r="AV77" s="25" t="n">
        <v>0.0005546</v>
      </c>
      <c r="AW77" s="25" t="n">
        <v>0.0054427</v>
      </c>
      <c r="AX77" s="25" t="n">
        <v>0.0034629</v>
      </c>
      <c r="AY77" s="25" t="n">
        <v>0.0008094</v>
      </c>
      <c r="AZ77" s="25" t="n">
        <v>0.0039518</v>
      </c>
    </row>
    <row r="78" customFormat="false" ht="15" hidden="false" customHeight="true" outlineLevel="0" collapsed="false">
      <c r="A78" s="26" t="s">
        <v>90</v>
      </c>
      <c r="B78" s="28" t="n">
        <v>38</v>
      </c>
      <c r="C78" s="22" t="n">
        <v>0</v>
      </c>
      <c r="D78" s="22" t="n">
        <v>0</v>
      </c>
      <c r="E78" s="22" t="n">
        <v>0</v>
      </c>
      <c r="F78" s="22" t="n">
        <v>0</v>
      </c>
      <c r="G78" s="22" t="n">
        <v>7.89473684210526</v>
      </c>
      <c r="H78" s="22" t="n">
        <v>0</v>
      </c>
      <c r="I78" s="22" t="n">
        <v>0</v>
      </c>
      <c r="J78" s="22" t="n">
        <v>0</v>
      </c>
      <c r="K78" s="22" t="n">
        <v>2.63157894736842</v>
      </c>
      <c r="L78" s="22" t="n">
        <v>0</v>
      </c>
      <c r="M78" s="22" t="n">
        <v>0</v>
      </c>
      <c r="N78" s="22" t="n">
        <v>0</v>
      </c>
      <c r="O78" s="22" t="n">
        <v>5.26315789473684</v>
      </c>
      <c r="P78" s="22" t="n">
        <v>5.26315789473684</v>
      </c>
      <c r="Q78" s="22" t="n">
        <v>10.5263157894737</v>
      </c>
      <c r="R78" s="22" t="n">
        <v>0</v>
      </c>
      <c r="S78" s="22" t="n">
        <v>39.4736842105263</v>
      </c>
      <c r="T78" s="22" t="n">
        <v>0</v>
      </c>
      <c r="U78" s="22" t="n">
        <v>0</v>
      </c>
      <c r="V78" s="22" t="n">
        <v>2.63157894736842</v>
      </c>
      <c r="W78" s="22" t="n">
        <v>0</v>
      </c>
      <c r="X78" s="22" t="n">
        <v>18.4210526315789</v>
      </c>
      <c r="Y78" s="22" t="n">
        <v>5.26315789473684</v>
      </c>
      <c r="Z78" s="22" t="n">
        <v>13.1578947368421</v>
      </c>
      <c r="AA78" s="22" t="n">
        <v>36.8421052631579</v>
      </c>
      <c r="AB78" s="23" t="n">
        <v>0</v>
      </c>
      <c r="AC78" s="24" t="s">
        <v>91</v>
      </c>
      <c r="AD78" s="25" t="n">
        <v>0.00137575</v>
      </c>
      <c r="AE78" s="25" t="n">
        <v>0.00741215</v>
      </c>
      <c r="AF78" s="25" t="n">
        <v>0.00052165</v>
      </c>
      <c r="AG78" s="25" t="n">
        <v>0.0006274</v>
      </c>
      <c r="AH78" s="25" t="n">
        <v>0.0008912</v>
      </c>
      <c r="AI78" s="25" t="n">
        <v>0.00072065</v>
      </c>
      <c r="AJ78" s="25" t="n">
        <v>0.2358851</v>
      </c>
      <c r="AK78" s="25" t="n">
        <v>0.0333477</v>
      </c>
      <c r="AL78" s="25" t="n">
        <v>0.6225579</v>
      </c>
      <c r="AM78" s="25" t="n">
        <v>0.02439925</v>
      </c>
      <c r="AN78" s="25" t="n">
        <v>0.0549777</v>
      </c>
      <c r="AO78" s="25" t="n">
        <v>0.00017155</v>
      </c>
      <c r="AP78" s="25" t="n">
        <v>0.0013738</v>
      </c>
      <c r="AQ78" s="25" t="n">
        <v>0.00200995</v>
      </c>
      <c r="AR78" s="25" t="n">
        <v>0.0009469</v>
      </c>
      <c r="AS78" s="25" t="n">
        <v>0.0011358</v>
      </c>
      <c r="AT78" s="25" t="n">
        <v>0.00141505</v>
      </c>
      <c r="AU78" s="25" t="n">
        <v>0.0017454</v>
      </c>
      <c r="AV78" s="25" t="n">
        <v>0.00059615</v>
      </c>
      <c r="AW78" s="25" t="n">
        <v>0.0038844</v>
      </c>
      <c r="AX78" s="25" t="n">
        <v>0.00225515</v>
      </c>
      <c r="AY78" s="25" t="n">
        <v>0.0012104</v>
      </c>
      <c r="AZ78" s="25" t="n">
        <v>0.0005394</v>
      </c>
    </row>
    <row r="79" customFormat="false" ht="15" hidden="false" customHeight="true" outlineLevel="0" collapsed="false">
      <c r="A79" s="26" t="s">
        <v>92</v>
      </c>
      <c r="B79" s="21" t="n">
        <v>835</v>
      </c>
      <c r="C79" s="22" t="n">
        <v>0</v>
      </c>
      <c r="D79" s="22" t="n">
        <v>0</v>
      </c>
      <c r="E79" s="22" t="n">
        <v>0</v>
      </c>
      <c r="F79" s="22" t="n">
        <v>0</v>
      </c>
      <c r="G79" s="22" t="n">
        <v>3.1</v>
      </c>
      <c r="H79" s="22" t="n">
        <v>0</v>
      </c>
      <c r="I79" s="22" t="n">
        <v>0</v>
      </c>
      <c r="J79" s="22" t="n">
        <v>0.7</v>
      </c>
      <c r="K79" s="22" t="n">
        <v>0</v>
      </c>
      <c r="L79" s="22" t="n">
        <v>1.4</v>
      </c>
      <c r="M79" s="22" t="n">
        <v>8.9</v>
      </c>
      <c r="N79" s="22" t="n">
        <v>10.3</v>
      </c>
      <c r="O79" s="22" t="n">
        <v>0.7</v>
      </c>
      <c r="P79" s="22" t="n">
        <v>2.6</v>
      </c>
      <c r="Q79" s="22" t="n">
        <v>3.3</v>
      </c>
      <c r="R79" s="22" t="n">
        <v>0</v>
      </c>
      <c r="S79" s="22" t="n">
        <v>0</v>
      </c>
      <c r="T79" s="22" t="n">
        <v>0.6</v>
      </c>
      <c r="U79" s="22" t="n">
        <v>0.359281437125749</v>
      </c>
      <c r="V79" s="22" t="n">
        <v>0</v>
      </c>
      <c r="W79" s="22" t="n">
        <v>0</v>
      </c>
      <c r="X79" s="22" t="n">
        <v>0.5</v>
      </c>
      <c r="Y79" s="22" t="n">
        <v>81.1</v>
      </c>
      <c r="Z79" s="22" t="n">
        <v>0</v>
      </c>
      <c r="AA79" s="22" t="n">
        <v>81.6</v>
      </c>
      <c r="AB79" s="23" t="n">
        <v>0.040718562874261</v>
      </c>
      <c r="AC79" s="29" t="s">
        <v>93</v>
      </c>
      <c r="AD79" s="25" t="n">
        <v>1E-005</v>
      </c>
      <c r="AE79" s="25" t="n">
        <v>1.00689655172414E-005</v>
      </c>
      <c r="AF79" s="25" t="n">
        <v>0.000120724137931035</v>
      </c>
      <c r="AG79" s="25" t="n">
        <v>6.78620689655173E-005</v>
      </c>
      <c r="AH79" s="25" t="n">
        <v>1.1E-005</v>
      </c>
      <c r="AI79" s="25" t="n">
        <v>0.000128068965517241</v>
      </c>
      <c r="AJ79" s="25" t="n">
        <v>0.0010621724137931</v>
      </c>
      <c r="AK79" s="25" t="n">
        <v>0.0085168275862069</v>
      </c>
      <c r="AL79" s="25" t="n">
        <v>0.000819413793103448</v>
      </c>
      <c r="AM79" s="25" t="n">
        <v>0.491387827586207</v>
      </c>
      <c r="AN79" s="25" t="n">
        <v>0.496422137931034</v>
      </c>
      <c r="AO79" s="25" t="n">
        <v>4.52758620689655E-005</v>
      </c>
      <c r="AP79" s="25" t="n">
        <v>1E-005</v>
      </c>
      <c r="AQ79" s="25" t="n">
        <v>1E-005</v>
      </c>
      <c r="AR79" s="25" t="n">
        <v>1E-005</v>
      </c>
      <c r="AS79" s="25" t="n">
        <v>0.000128</v>
      </c>
      <c r="AT79" s="25" t="n">
        <v>1E-005</v>
      </c>
      <c r="AU79" s="25" t="n">
        <v>0.000136724137931034</v>
      </c>
      <c r="AV79" s="25" t="n">
        <v>1E-005</v>
      </c>
      <c r="AW79" s="25" t="n">
        <v>0.000322724137931034</v>
      </c>
      <c r="AX79" s="25" t="n">
        <v>0.000333655172413793</v>
      </c>
      <c r="AY79" s="25" t="n">
        <v>0.000334034482758621</v>
      </c>
      <c r="AZ79" s="25" t="n">
        <v>9.3448275862069E-005</v>
      </c>
    </row>
    <row r="80" customFormat="false" ht="15" hidden="false" customHeight="true" outlineLevel="0" collapsed="false">
      <c r="A80" s="26" t="s">
        <v>94</v>
      </c>
      <c r="B80" s="28" t="n">
        <v>68</v>
      </c>
      <c r="C80" s="22" t="n">
        <v>0</v>
      </c>
      <c r="D80" s="22" t="n">
        <v>0</v>
      </c>
      <c r="E80" s="22" t="n">
        <v>0</v>
      </c>
      <c r="F80" s="22" t="n">
        <v>0</v>
      </c>
      <c r="G80" s="22" t="n">
        <v>0</v>
      </c>
      <c r="H80" s="22" t="n">
        <v>0</v>
      </c>
      <c r="I80" s="22" t="n">
        <v>0</v>
      </c>
      <c r="J80" s="22" t="n">
        <v>1.47058823529412</v>
      </c>
      <c r="K80" s="22" t="n">
        <v>0</v>
      </c>
      <c r="L80" s="22" t="n">
        <v>0</v>
      </c>
      <c r="M80" s="22" t="n">
        <v>17.6470588235294</v>
      </c>
      <c r="N80" s="22" t="n">
        <v>25</v>
      </c>
      <c r="O80" s="22" t="n">
        <v>0</v>
      </c>
      <c r="P80" s="22" t="n">
        <v>4.41176470588235</v>
      </c>
      <c r="Q80" s="22" t="n">
        <v>4.41176470588235</v>
      </c>
      <c r="R80" s="22" t="n">
        <v>0</v>
      </c>
      <c r="S80" s="22" t="n">
        <v>0</v>
      </c>
      <c r="T80" s="22" t="n">
        <v>0</v>
      </c>
      <c r="U80" s="22" t="n">
        <v>8.82352941176471</v>
      </c>
      <c r="V80" s="22" t="n">
        <v>0</v>
      </c>
      <c r="W80" s="22" t="n">
        <v>1.47058823529412</v>
      </c>
      <c r="X80" s="22" t="n">
        <v>45.5882352941176</v>
      </c>
      <c r="Y80" s="22" t="n">
        <v>4.41176470588235</v>
      </c>
      <c r="Z80" s="22" t="n">
        <v>0</v>
      </c>
      <c r="AA80" s="22" t="n">
        <v>50</v>
      </c>
      <c r="AB80" s="23" t="n">
        <v>8.82352941176471</v>
      </c>
      <c r="AC80" s="24" t="s">
        <v>95</v>
      </c>
      <c r="AD80" s="25" t="n">
        <v>1E-005</v>
      </c>
      <c r="AE80" s="25" t="n">
        <v>1E-005</v>
      </c>
      <c r="AF80" s="25" t="n">
        <v>1E-005</v>
      </c>
      <c r="AG80" s="25" t="n">
        <v>0.0002531</v>
      </c>
      <c r="AH80" s="25" t="n">
        <v>0.0021863</v>
      </c>
      <c r="AI80" s="25" t="n">
        <v>0.000702</v>
      </c>
      <c r="AJ80" s="25" t="n">
        <v>0.0011062</v>
      </c>
      <c r="AK80" s="25" t="n">
        <v>0.0020196</v>
      </c>
      <c r="AL80" s="25" t="n">
        <v>0.2193839</v>
      </c>
      <c r="AM80" s="25" t="n">
        <v>0.1363621</v>
      </c>
      <c r="AN80" s="25" t="n">
        <v>0.6170725</v>
      </c>
      <c r="AO80" s="25" t="n">
        <v>0.0068896</v>
      </c>
      <c r="AP80" s="25" t="n">
        <v>0.0022251</v>
      </c>
      <c r="AQ80" s="25" t="n">
        <v>0.0004349</v>
      </c>
      <c r="AR80" s="25" t="n">
        <v>0.001282</v>
      </c>
      <c r="AS80" s="25" t="n">
        <v>0.0015698</v>
      </c>
      <c r="AT80" s="25" t="n">
        <v>0.0013283</v>
      </c>
      <c r="AU80" s="25" t="n">
        <v>0.0006569</v>
      </c>
      <c r="AV80" s="25" t="n">
        <v>0.0010967</v>
      </c>
      <c r="AW80" s="25" t="n">
        <v>0.0029404</v>
      </c>
      <c r="AX80" s="25" t="n">
        <v>0.0006978</v>
      </c>
      <c r="AY80" s="25" t="n">
        <v>0.0017535</v>
      </c>
      <c r="AZ80" s="25" t="n">
        <v>1E-005</v>
      </c>
    </row>
    <row r="81" customFormat="false" ht="15" hidden="false" customHeight="true" outlineLevel="0" collapsed="false">
      <c r="A81" s="26" t="s">
        <v>96</v>
      </c>
      <c r="B81" s="28" t="n">
        <v>25</v>
      </c>
      <c r="C81" s="22" t="n">
        <v>0</v>
      </c>
      <c r="D81" s="22" t="n">
        <v>0</v>
      </c>
      <c r="E81" s="22" t="n">
        <v>0</v>
      </c>
      <c r="F81" s="22" t="n">
        <v>0</v>
      </c>
      <c r="G81" s="22" t="n">
        <v>0</v>
      </c>
      <c r="H81" s="22" t="n">
        <v>4</v>
      </c>
      <c r="I81" s="22" t="n">
        <v>0</v>
      </c>
      <c r="J81" s="22" t="n">
        <v>16</v>
      </c>
      <c r="K81" s="22" t="n">
        <v>4</v>
      </c>
      <c r="L81" s="22" t="n">
        <v>0</v>
      </c>
      <c r="M81" s="22" t="n">
        <v>0</v>
      </c>
      <c r="N81" s="22" t="n">
        <v>0</v>
      </c>
      <c r="O81" s="22" t="n">
        <v>12</v>
      </c>
      <c r="P81" s="22" t="n">
        <v>16</v>
      </c>
      <c r="Q81" s="22" t="n">
        <v>28</v>
      </c>
      <c r="R81" s="22" t="n">
        <v>0</v>
      </c>
      <c r="S81" s="22" t="n">
        <v>8</v>
      </c>
      <c r="T81" s="22" t="n">
        <v>0</v>
      </c>
      <c r="U81" s="22" t="n">
        <v>0</v>
      </c>
      <c r="V81" s="22" t="n">
        <v>4</v>
      </c>
      <c r="W81" s="22" t="n">
        <v>0</v>
      </c>
      <c r="X81" s="22" t="n">
        <v>24</v>
      </c>
      <c r="Y81" s="22" t="n">
        <v>0</v>
      </c>
      <c r="Z81" s="22" t="n">
        <v>12</v>
      </c>
      <c r="AA81" s="22" t="n">
        <v>36</v>
      </c>
      <c r="AB81" s="23" t="n">
        <v>0</v>
      </c>
      <c r="AC81" s="29" t="s">
        <v>97</v>
      </c>
      <c r="AD81" s="25" t="n">
        <v>0.00150133333333333</v>
      </c>
      <c r="AE81" s="25" t="n">
        <v>0.00755885714285714</v>
      </c>
      <c r="AF81" s="25" t="n">
        <v>0.00160795238095238</v>
      </c>
      <c r="AG81" s="25" t="n">
        <v>0.000873619047619048</v>
      </c>
      <c r="AH81" s="25" t="n">
        <v>0.0011302380952381</v>
      </c>
      <c r="AI81" s="25" t="n">
        <v>0.000335190476190476</v>
      </c>
      <c r="AJ81" s="25" t="n">
        <v>0.229085333333333</v>
      </c>
      <c r="AK81" s="25" t="n">
        <v>0.0329020952380952</v>
      </c>
      <c r="AL81" s="25" t="n">
        <v>0.640676047619048</v>
      </c>
      <c r="AM81" s="25" t="n">
        <v>0.0191604285714286</v>
      </c>
      <c r="AN81" s="25" t="n">
        <v>0.0502921428571429</v>
      </c>
      <c r="AO81" s="25" t="n">
        <v>0.000580380952380952</v>
      </c>
      <c r="AP81" s="25" t="n">
        <v>2.50476190476191E-005</v>
      </c>
      <c r="AQ81" s="25" t="n">
        <v>0.00417566666666667</v>
      </c>
      <c r="AR81" s="25" t="n">
        <v>1E-005</v>
      </c>
      <c r="AS81" s="25" t="n">
        <v>0.000187952380952381</v>
      </c>
      <c r="AT81" s="25" t="n">
        <v>0.000938428571428571</v>
      </c>
      <c r="AU81" s="25" t="n">
        <v>0.0011487619047619</v>
      </c>
      <c r="AV81" s="25" t="n">
        <v>0.0018182380952381</v>
      </c>
      <c r="AW81" s="25" t="n">
        <v>0.00224114285714286</v>
      </c>
      <c r="AX81" s="25" t="n">
        <v>0.00140647619047619</v>
      </c>
      <c r="AY81" s="25" t="n">
        <v>0.00232480952380952</v>
      </c>
      <c r="AZ81" s="25" t="n">
        <v>2.00952380952381E-005</v>
      </c>
    </row>
    <row r="82" customFormat="false" ht="15" hidden="false" customHeight="true" outlineLevel="0" collapsed="false">
      <c r="A82" s="26" t="s">
        <v>98</v>
      </c>
      <c r="B82" s="21" t="n">
        <v>97</v>
      </c>
      <c r="C82" s="22" t="n">
        <v>0</v>
      </c>
      <c r="D82" s="22" t="n">
        <v>0</v>
      </c>
      <c r="E82" s="22" t="n">
        <v>0</v>
      </c>
      <c r="F82" s="22" t="n">
        <v>0</v>
      </c>
      <c r="G82" s="22" t="n">
        <v>21.6</v>
      </c>
      <c r="H82" s="22" t="n">
        <v>0</v>
      </c>
      <c r="I82" s="22" t="n">
        <v>0</v>
      </c>
      <c r="J82" s="22" t="n">
        <v>2.1</v>
      </c>
      <c r="K82" s="22" t="n">
        <v>1</v>
      </c>
      <c r="L82" s="22" t="n">
        <v>3.1</v>
      </c>
      <c r="M82" s="22" t="n">
        <v>31.9</v>
      </c>
      <c r="N82" s="22" t="n">
        <v>35</v>
      </c>
      <c r="O82" s="22" t="n">
        <v>0</v>
      </c>
      <c r="P82" s="22" t="n">
        <v>6.1</v>
      </c>
      <c r="Q82" s="22" t="n">
        <v>6.1</v>
      </c>
      <c r="R82" s="22" t="n">
        <v>0</v>
      </c>
      <c r="S82" s="22" t="n">
        <v>0</v>
      </c>
      <c r="T82" s="22" t="n">
        <v>2.1</v>
      </c>
      <c r="U82" s="22" t="n">
        <v>1</v>
      </c>
      <c r="V82" s="22" t="n">
        <v>0</v>
      </c>
      <c r="W82" s="22" t="n">
        <v>0</v>
      </c>
      <c r="X82" s="22" t="n">
        <v>16.5</v>
      </c>
      <c r="Y82" s="22" t="n">
        <v>14.4</v>
      </c>
      <c r="Z82" s="22" t="n">
        <v>0</v>
      </c>
      <c r="AA82" s="22" t="n">
        <v>30.9</v>
      </c>
      <c r="AB82" s="23" t="n">
        <v>0.200000000000017</v>
      </c>
      <c r="AC82" s="24" t="s">
        <v>93</v>
      </c>
      <c r="AD82" s="25" t="n">
        <v>0.0002492</v>
      </c>
      <c r="AE82" s="25" t="n">
        <v>1E-005</v>
      </c>
      <c r="AF82" s="25" t="n">
        <v>0.0004755</v>
      </c>
      <c r="AG82" s="25" t="n">
        <v>0.0008236</v>
      </c>
      <c r="AH82" s="25" t="n">
        <v>0.0008682</v>
      </c>
      <c r="AI82" s="25" t="n">
        <v>0.0009443</v>
      </c>
      <c r="AJ82" s="25" t="n">
        <v>8.33E-005</v>
      </c>
      <c r="AK82" s="25" t="n">
        <v>0.0067024</v>
      </c>
      <c r="AL82" s="25" t="n">
        <v>0.252514</v>
      </c>
      <c r="AM82" s="25" t="n">
        <v>0.3364282</v>
      </c>
      <c r="AN82" s="25" t="n">
        <v>0.3859783</v>
      </c>
      <c r="AO82" s="25" t="n">
        <v>0.0022417</v>
      </c>
      <c r="AP82" s="25" t="n">
        <v>0.0011397</v>
      </c>
      <c r="AQ82" s="25" t="n">
        <v>0.002674</v>
      </c>
      <c r="AR82" s="25" t="n">
        <v>0.0023305</v>
      </c>
      <c r="AS82" s="25" t="n">
        <v>0.000177</v>
      </c>
      <c r="AT82" s="25" t="n">
        <v>0.0011833</v>
      </c>
      <c r="AU82" s="25" t="n">
        <v>0.0021186</v>
      </c>
      <c r="AV82" s="25" t="n">
        <v>4.08E-005</v>
      </c>
      <c r="AW82" s="25" t="n">
        <v>0.0007608</v>
      </c>
      <c r="AX82" s="25" t="n">
        <v>0.0013495</v>
      </c>
      <c r="AY82" s="25" t="n">
        <v>0.0005566</v>
      </c>
      <c r="AZ82" s="25" t="n">
        <v>0.0003503</v>
      </c>
    </row>
    <row r="83" customFormat="false" ht="15" hidden="false" customHeight="true" outlineLevel="0" collapsed="false">
      <c r="A83" s="26" t="s">
        <v>99</v>
      </c>
      <c r="B83" s="28" t="n">
        <v>117</v>
      </c>
      <c r="C83" s="22" t="n">
        <v>0.854700854700855</v>
      </c>
      <c r="D83" s="22" t="n">
        <v>0</v>
      </c>
      <c r="E83" s="22" t="n">
        <v>0</v>
      </c>
      <c r="F83" s="22" t="n">
        <v>0</v>
      </c>
      <c r="G83" s="22" t="n">
        <v>0</v>
      </c>
      <c r="H83" s="22" t="n">
        <v>7.69230769230769</v>
      </c>
      <c r="I83" s="22" t="n">
        <v>0.854700854700855</v>
      </c>
      <c r="J83" s="22" t="n">
        <v>1.70940170940171</v>
      </c>
      <c r="K83" s="22" t="n">
        <v>5.98290598290598</v>
      </c>
      <c r="L83" s="22" t="n">
        <v>0</v>
      </c>
      <c r="M83" s="22" t="n">
        <v>0</v>
      </c>
      <c r="N83" s="22" t="n">
        <v>0</v>
      </c>
      <c r="O83" s="22" t="n">
        <v>0</v>
      </c>
      <c r="P83" s="22" t="n">
        <v>6.83760683760684</v>
      </c>
      <c r="Q83" s="22" t="n">
        <v>7.69230769230769</v>
      </c>
      <c r="R83" s="22" t="n">
        <v>0.854700854700855</v>
      </c>
      <c r="S83" s="22" t="n">
        <v>16.2393162393162</v>
      </c>
      <c r="T83" s="22" t="n">
        <v>0</v>
      </c>
      <c r="U83" s="22" t="n">
        <v>0</v>
      </c>
      <c r="V83" s="22" t="n">
        <v>3.41880341880342</v>
      </c>
      <c r="W83" s="22" t="n">
        <v>1.70940170940171</v>
      </c>
      <c r="X83" s="22" t="n">
        <v>24.7863247863248</v>
      </c>
      <c r="Y83" s="22" t="n">
        <v>0</v>
      </c>
      <c r="Z83" s="22" t="n">
        <v>18.8034188034188</v>
      </c>
      <c r="AA83" s="22" t="n">
        <v>52.991452991453</v>
      </c>
      <c r="AB83" s="23" t="n">
        <v>0.854700854700866</v>
      </c>
      <c r="AC83" s="18" t="s">
        <v>100</v>
      </c>
      <c r="AD83" s="25" t="n">
        <v>1E-005</v>
      </c>
      <c r="AE83" s="25" t="n">
        <v>1.00434782608696E-005</v>
      </c>
      <c r="AF83" s="25" t="n">
        <v>1.00434782608696E-005</v>
      </c>
      <c r="AG83" s="25" t="n">
        <v>0.00147739130434783</v>
      </c>
      <c r="AH83" s="25" t="n">
        <v>0.000729913043478261</v>
      </c>
      <c r="AI83" s="25" t="n">
        <v>0.000732086956521739</v>
      </c>
      <c r="AJ83" s="25" t="n">
        <v>0.296572391304348</v>
      </c>
      <c r="AK83" s="25" t="n">
        <v>0.0766241739130435</v>
      </c>
      <c r="AL83" s="25" t="n">
        <v>0.398751956521739</v>
      </c>
      <c r="AM83" s="25" t="n">
        <v>0.000520913043478261</v>
      </c>
      <c r="AN83" s="25" t="n">
        <v>0.0853681304347826</v>
      </c>
      <c r="AO83" s="25" t="n">
        <v>0.00440639130434783</v>
      </c>
      <c r="AP83" s="25" t="n">
        <v>0.025482347826087</v>
      </c>
      <c r="AQ83" s="25" t="n">
        <v>0.0475551304347826</v>
      </c>
      <c r="AR83" s="25" t="n">
        <v>0.0316890869565217</v>
      </c>
      <c r="AS83" s="25" t="n">
        <v>0.0031314347826087</v>
      </c>
      <c r="AT83" s="25" t="n">
        <v>0.00417034782608696</v>
      </c>
      <c r="AU83" s="25" t="n">
        <v>0.00566395652173913</v>
      </c>
      <c r="AV83" s="25" t="n">
        <v>0.00212339130434783</v>
      </c>
      <c r="AW83" s="25" t="n">
        <v>0.00368282608695652</v>
      </c>
      <c r="AX83" s="25" t="n">
        <v>0.00147604347826087</v>
      </c>
      <c r="AY83" s="25" t="n">
        <v>0.00235908695652174</v>
      </c>
      <c r="AZ83" s="25" t="n">
        <v>0.00745269565217391</v>
      </c>
    </row>
    <row r="84" customFormat="false" ht="15" hidden="false" customHeight="true" outlineLevel="0" collapsed="false">
      <c r="A84" s="26" t="s">
        <v>101</v>
      </c>
      <c r="B84" s="28" t="n">
        <v>34</v>
      </c>
      <c r="C84" s="22" t="n">
        <v>11.7647058823529</v>
      </c>
      <c r="D84" s="22" t="n">
        <v>0</v>
      </c>
      <c r="E84" s="22" t="n">
        <v>0</v>
      </c>
      <c r="F84" s="22" t="n">
        <v>2.94117647058824</v>
      </c>
      <c r="G84" s="22" t="n">
        <v>0</v>
      </c>
      <c r="H84" s="22" t="n">
        <v>2.94117647058824</v>
      </c>
      <c r="I84" s="22" t="n">
        <v>8.82352941176471</v>
      </c>
      <c r="J84" s="22" t="n">
        <v>0</v>
      </c>
      <c r="K84" s="22" t="n">
        <v>2.94117647058824</v>
      </c>
      <c r="L84" s="22" t="n">
        <v>0</v>
      </c>
      <c r="M84" s="22" t="n">
        <v>0</v>
      </c>
      <c r="N84" s="22" t="n">
        <v>0</v>
      </c>
      <c r="O84" s="22" t="n">
        <v>0</v>
      </c>
      <c r="P84" s="22" t="n">
        <v>0</v>
      </c>
      <c r="Q84" s="22" t="n">
        <v>0</v>
      </c>
      <c r="R84" s="22" t="n">
        <v>8.82352941176471</v>
      </c>
      <c r="S84" s="22" t="n">
        <v>0</v>
      </c>
      <c r="T84" s="22" t="n">
        <v>0</v>
      </c>
      <c r="U84" s="22" t="n">
        <v>2.94117647058824</v>
      </c>
      <c r="V84" s="22" t="n">
        <v>64.7058823529412</v>
      </c>
      <c r="W84" s="22" t="n">
        <v>0</v>
      </c>
      <c r="X84" s="22" t="n">
        <v>2.94117647058824</v>
      </c>
      <c r="Y84" s="22" t="n">
        <v>0</v>
      </c>
      <c r="Z84" s="22" t="n">
        <v>0</v>
      </c>
      <c r="AA84" s="22" t="n">
        <v>2.94117647058824</v>
      </c>
      <c r="AB84" s="23" t="n">
        <v>2.94117647058825</v>
      </c>
      <c r="AC84" s="30" t="s">
        <v>102</v>
      </c>
      <c r="AD84" s="25" t="n">
        <v>0.000810125</v>
      </c>
      <c r="AE84" s="25" t="n">
        <v>1E-005</v>
      </c>
      <c r="AF84" s="25" t="n">
        <v>0.000164375</v>
      </c>
      <c r="AG84" s="25" t="n">
        <v>0.006660625</v>
      </c>
      <c r="AH84" s="25" t="n">
        <v>0.016171625</v>
      </c>
      <c r="AI84" s="25" t="n">
        <v>0.032946375</v>
      </c>
      <c r="AJ84" s="25" t="n">
        <v>0.1203805</v>
      </c>
      <c r="AK84" s="25" t="n">
        <v>0.0034355</v>
      </c>
      <c r="AL84" s="25" t="n">
        <v>0.0127285</v>
      </c>
      <c r="AM84" s="25" t="n">
        <v>0.00771425</v>
      </c>
      <c r="AN84" s="25" t="n">
        <v>0.0046</v>
      </c>
      <c r="AO84" s="25" t="n">
        <v>0.007731625</v>
      </c>
      <c r="AP84" s="25" t="n">
        <v>0.008600125</v>
      </c>
      <c r="AQ84" s="25" t="n">
        <v>1E-005</v>
      </c>
      <c r="AR84" s="25" t="n">
        <v>0.767308625</v>
      </c>
      <c r="AS84" s="25" t="n">
        <v>0.000461125</v>
      </c>
      <c r="AT84" s="25" t="n">
        <v>0.00432325</v>
      </c>
      <c r="AU84" s="25" t="n">
        <v>0.002239</v>
      </c>
      <c r="AV84" s="25" t="n">
        <v>0.002084625</v>
      </c>
      <c r="AW84" s="25" t="n">
        <v>0.000686875</v>
      </c>
      <c r="AX84" s="25" t="n">
        <v>1E-005</v>
      </c>
      <c r="AY84" s="25" t="n">
        <v>0.000671</v>
      </c>
      <c r="AZ84" s="25" t="n">
        <v>0.000251875</v>
      </c>
    </row>
    <row r="85" customFormat="false" ht="15" hidden="false" customHeight="true" outlineLevel="0" collapsed="false">
      <c r="A85" s="26" t="s">
        <v>103</v>
      </c>
      <c r="B85" s="21" t="n">
        <v>330</v>
      </c>
      <c r="C85" s="22" t="n">
        <v>0</v>
      </c>
      <c r="D85" s="22" t="n">
        <v>0</v>
      </c>
      <c r="E85" s="22" t="n">
        <v>0</v>
      </c>
      <c r="F85" s="22" t="n">
        <v>0</v>
      </c>
      <c r="G85" s="22" t="n">
        <v>0</v>
      </c>
      <c r="H85" s="22" t="n">
        <v>0</v>
      </c>
      <c r="I85" s="22" t="n">
        <v>0</v>
      </c>
      <c r="J85" s="22" t="n">
        <v>5.53333333333333</v>
      </c>
      <c r="K85" s="22" t="n">
        <v>0</v>
      </c>
      <c r="L85" s="22" t="n">
        <v>0</v>
      </c>
      <c r="M85" s="22" t="n">
        <v>0.357575757575758</v>
      </c>
      <c r="N85" s="22" t="n">
        <v>0.357575757575758</v>
      </c>
      <c r="O85" s="22" t="n">
        <v>20.9151515151515</v>
      </c>
      <c r="P85" s="22" t="n">
        <v>56.9454545454546</v>
      </c>
      <c r="Q85" s="22" t="n">
        <v>77.8606060606061</v>
      </c>
      <c r="R85" s="22" t="n">
        <v>0</v>
      </c>
      <c r="S85" s="22" t="n">
        <v>7.08484848484849</v>
      </c>
      <c r="T85" s="22" t="n">
        <v>0</v>
      </c>
      <c r="U85" s="22" t="n">
        <v>0.606060606060606</v>
      </c>
      <c r="V85" s="22" t="n">
        <v>0</v>
      </c>
      <c r="W85" s="22" t="n">
        <v>3.10909090909091</v>
      </c>
      <c r="X85" s="22" t="n">
        <v>4.09090909090909</v>
      </c>
      <c r="Y85" s="22" t="n">
        <v>1.71515151515152</v>
      </c>
      <c r="Z85" s="22" t="n">
        <v>0</v>
      </c>
      <c r="AA85" s="22" t="n">
        <v>5.80606060606061</v>
      </c>
      <c r="AB85" s="23" t="n">
        <v>0</v>
      </c>
      <c r="AC85" s="24" t="s">
        <v>80</v>
      </c>
      <c r="AD85" s="25" t="n">
        <v>8.03333333333334E-005</v>
      </c>
      <c r="AE85" s="25" t="n">
        <v>1E-005</v>
      </c>
      <c r="AF85" s="25" t="n">
        <v>9.17777777777778E-005</v>
      </c>
      <c r="AG85" s="25" t="n">
        <v>0.000746111111111111</v>
      </c>
      <c r="AH85" s="25" t="n">
        <v>0.000119111111111111</v>
      </c>
      <c r="AI85" s="25" t="n">
        <v>0.00127611111111111</v>
      </c>
      <c r="AJ85" s="25" t="n">
        <v>0.00209844444444444</v>
      </c>
      <c r="AK85" s="25" t="n">
        <v>0.0171047777777778</v>
      </c>
      <c r="AL85" s="25" t="n">
        <v>0.557775111111111</v>
      </c>
      <c r="AM85" s="25" t="n">
        <v>0.176983333333333</v>
      </c>
      <c r="AN85" s="25" t="n">
        <v>0.190551777777778</v>
      </c>
      <c r="AO85" s="25" t="n">
        <v>0.00471233333333333</v>
      </c>
      <c r="AP85" s="25" t="n">
        <v>0.00554466666666667</v>
      </c>
      <c r="AQ85" s="25" t="n">
        <v>0.0150045555555556</v>
      </c>
      <c r="AR85" s="25" t="n">
        <v>0.00288288888888889</v>
      </c>
      <c r="AS85" s="25" t="n">
        <v>0.00269988888888889</v>
      </c>
      <c r="AT85" s="25" t="n">
        <v>0.002354</v>
      </c>
      <c r="AU85" s="25" t="n">
        <v>0.00843388888888889</v>
      </c>
      <c r="AV85" s="25" t="n">
        <v>0.00205</v>
      </c>
      <c r="AW85" s="25" t="n">
        <v>0.00401111111111111</v>
      </c>
      <c r="AX85" s="25" t="n">
        <v>0.000343</v>
      </c>
      <c r="AY85" s="25" t="n">
        <v>0.00349088888888889</v>
      </c>
      <c r="AZ85" s="25" t="n">
        <v>0.00163555555555556</v>
      </c>
    </row>
    <row r="86" customFormat="false" ht="15" hidden="false" customHeight="true" outlineLevel="0" collapsed="false">
      <c r="A86" s="26" t="s">
        <v>104</v>
      </c>
      <c r="B86" s="28" t="n">
        <v>60</v>
      </c>
      <c r="C86" s="22" t="n">
        <v>0</v>
      </c>
      <c r="D86" s="22" t="n">
        <v>0</v>
      </c>
      <c r="E86" s="22" t="n">
        <v>0</v>
      </c>
      <c r="F86" s="22" t="n">
        <v>0</v>
      </c>
      <c r="G86" s="22" t="n">
        <v>0</v>
      </c>
      <c r="H86" s="22" t="n">
        <v>1.66666666666667</v>
      </c>
      <c r="I86" s="22" t="n">
        <v>0</v>
      </c>
      <c r="J86" s="22" t="n">
        <v>0</v>
      </c>
      <c r="K86" s="22" t="n">
        <v>0</v>
      </c>
      <c r="L86" s="22" t="n">
        <v>0</v>
      </c>
      <c r="M86" s="22" t="n">
        <v>0</v>
      </c>
      <c r="N86" s="22" t="n">
        <v>15</v>
      </c>
      <c r="O86" s="22" t="n">
        <v>0</v>
      </c>
      <c r="P86" s="22" t="n">
        <v>0</v>
      </c>
      <c r="Q86" s="22" t="n">
        <v>0</v>
      </c>
      <c r="R86" s="22" t="n">
        <v>0</v>
      </c>
      <c r="S86" s="22" t="n">
        <v>0</v>
      </c>
      <c r="T86" s="22" t="n">
        <v>0</v>
      </c>
      <c r="U86" s="22" t="n">
        <v>36.6666666666667</v>
      </c>
      <c r="V86" s="22" t="n">
        <v>0</v>
      </c>
      <c r="W86" s="22" t="n">
        <v>0</v>
      </c>
      <c r="X86" s="22" t="n">
        <v>41.6666666666667</v>
      </c>
      <c r="Y86" s="22" t="n">
        <v>5</v>
      </c>
      <c r="Z86" s="22" t="n">
        <v>0</v>
      </c>
      <c r="AA86" s="22" t="n">
        <v>46.6666666666667</v>
      </c>
      <c r="AB86" s="23" t="n">
        <v>0</v>
      </c>
      <c r="AC86" s="24" t="s">
        <v>105</v>
      </c>
      <c r="AD86" s="25" t="n">
        <v>1E-005</v>
      </c>
      <c r="AE86" s="25" t="n">
        <v>1E-005</v>
      </c>
      <c r="AF86" s="25" t="n">
        <v>1.01E-005</v>
      </c>
      <c r="AG86" s="25" t="n">
        <v>0.0011317</v>
      </c>
      <c r="AH86" s="25" t="n">
        <v>1E-005</v>
      </c>
      <c r="AI86" s="25" t="n">
        <v>0.0022007</v>
      </c>
      <c r="AJ86" s="25" t="n">
        <v>0.0029191</v>
      </c>
      <c r="AK86" s="25" t="n">
        <v>0.0052537</v>
      </c>
      <c r="AL86" s="25" t="n">
        <v>0.2245033</v>
      </c>
      <c r="AM86" s="25" t="n">
        <v>0.0414704</v>
      </c>
      <c r="AN86" s="25" t="n">
        <v>0.4625771</v>
      </c>
      <c r="AO86" s="25" t="n">
        <v>0.1289526</v>
      </c>
      <c r="AP86" s="25" t="n">
        <v>0.050619</v>
      </c>
      <c r="AQ86" s="25" t="n">
        <v>0.0330419</v>
      </c>
      <c r="AR86" s="25" t="n">
        <v>0.0048696</v>
      </c>
      <c r="AS86" s="25" t="n">
        <v>0.0061638</v>
      </c>
      <c r="AT86" s="25" t="n">
        <v>0.0193101</v>
      </c>
      <c r="AU86" s="25" t="n">
        <v>0.0024083</v>
      </c>
      <c r="AV86" s="25" t="n">
        <v>0.0029092</v>
      </c>
      <c r="AW86" s="25" t="n">
        <v>0.0029145</v>
      </c>
      <c r="AX86" s="25" t="n">
        <v>0.004309</v>
      </c>
      <c r="AY86" s="25" t="n">
        <v>0.0022258</v>
      </c>
      <c r="AZ86" s="25" t="n">
        <v>0.0021798</v>
      </c>
    </row>
    <row r="87" customFormat="false" ht="15" hidden="false" customHeight="true" outlineLevel="0" collapsed="false">
      <c r="A87" s="26" t="s">
        <v>106</v>
      </c>
      <c r="B87" s="21" t="n">
        <v>75</v>
      </c>
      <c r="C87" s="22" t="n">
        <v>0</v>
      </c>
      <c r="D87" s="22" t="n">
        <v>0</v>
      </c>
      <c r="E87" s="22" t="n">
        <v>0</v>
      </c>
      <c r="F87" s="22" t="n">
        <v>0</v>
      </c>
      <c r="G87" s="22" t="n">
        <v>0</v>
      </c>
      <c r="H87" s="22" t="n">
        <v>0</v>
      </c>
      <c r="I87" s="22" t="n">
        <v>0</v>
      </c>
      <c r="J87" s="22" t="n">
        <v>4</v>
      </c>
      <c r="K87" s="22" t="n">
        <v>0</v>
      </c>
      <c r="L87" s="22" t="n">
        <v>9.3</v>
      </c>
      <c r="M87" s="22" t="n">
        <v>1.3</v>
      </c>
      <c r="N87" s="22" t="n">
        <v>10.6</v>
      </c>
      <c r="O87" s="22" t="n">
        <v>0</v>
      </c>
      <c r="P87" s="22" t="n">
        <v>5.3</v>
      </c>
      <c r="Q87" s="22" t="n">
        <v>5.3</v>
      </c>
      <c r="R87" s="22" t="n">
        <v>0</v>
      </c>
      <c r="S87" s="22" t="n">
        <v>0</v>
      </c>
      <c r="T87" s="22" t="n">
        <v>1.3</v>
      </c>
      <c r="U87" s="22" t="n">
        <v>2.7</v>
      </c>
      <c r="V87" s="22" t="n">
        <v>0</v>
      </c>
      <c r="W87" s="22" t="n">
        <v>0</v>
      </c>
      <c r="X87" s="22" t="n">
        <v>41.3</v>
      </c>
      <c r="Y87" s="22" t="n">
        <v>34.6</v>
      </c>
      <c r="Z87" s="22" t="n">
        <v>0</v>
      </c>
      <c r="AA87" s="22" t="n">
        <v>75.9</v>
      </c>
      <c r="AB87" s="23" t="n">
        <v>0.200000000000017</v>
      </c>
      <c r="AC87" s="30" t="s">
        <v>89</v>
      </c>
      <c r="AD87" s="25" t="n">
        <v>1E-005</v>
      </c>
      <c r="AE87" s="25" t="n">
        <v>1E-005</v>
      </c>
      <c r="AF87" s="25" t="n">
        <v>1E-005</v>
      </c>
      <c r="AG87" s="25" t="n">
        <v>0.0004821</v>
      </c>
      <c r="AH87" s="25" t="n">
        <v>0.0005334</v>
      </c>
      <c r="AI87" s="25" t="n">
        <v>1E-005</v>
      </c>
      <c r="AJ87" s="25" t="n">
        <v>0.0007272</v>
      </c>
      <c r="AK87" s="25" t="n">
        <v>0.0013994</v>
      </c>
      <c r="AL87" s="25" t="n">
        <v>0.2102967</v>
      </c>
      <c r="AM87" s="25" t="n">
        <v>0.2233665</v>
      </c>
      <c r="AN87" s="25" t="n">
        <v>0.5533837</v>
      </c>
      <c r="AO87" s="25" t="n">
        <v>0.0015007</v>
      </c>
      <c r="AP87" s="25" t="n">
        <v>1E-005</v>
      </c>
      <c r="AQ87" s="25" t="n">
        <v>0.0015307</v>
      </c>
      <c r="AR87" s="25" t="n">
        <v>1E-005</v>
      </c>
      <c r="AS87" s="25" t="n">
        <v>0.0011494</v>
      </c>
      <c r="AT87" s="25" t="n">
        <v>0.0005471</v>
      </c>
      <c r="AU87" s="25" t="n">
        <v>0.000799</v>
      </c>
      <c r="AV87" s="25" t="n">
        <v>0.0015801</v>
      </c>
      <c r="AW87" s="25" t="n">
        <v>0.0006716</v>
      </c>
      <c r="AX87" s="25" t="n">
        <v>0.0003951</v>
      </c>
      <c r="AY87" s="25" t="n">
        <v>0.0011542</v>
      </c>
      <c r="AZ87" s="25" t="n">
        <v>0.000423</v>
      </c>
    </row>
    <row r="88" customFormat="false" ht="15" hidden="false" customHeight="true" outlineLevel="0" collapsed="false">
      <c r="A88" s="26" t="s">
        <v>107</v>
      </c>
      <c r="B88" s="28" t="n">
        <v>62</v>
      </c>
      <c r="C88" s="22" t="n">
        <v>14.5161290322581</v>
      </c>
      <c r="D88" s="22" t="n">
        <v>0</v>
      </c>
      <c r="E88" s="22" t="n">
        <v>0</v>
      </c>
      <c r="F88" s="22" t="n">
        <v>14.5161290322581</v>
      </c>
      <c r="G88" s="22" t="n">
        <v>0</v>
      </c>
      <c r="H88" s="22" t="n">
        <v>4.83870967741936</v>
      </c>
      <c r="I88" s="22" t="n">
        <v>0</v>
      </c>
      <c r="J88" s="22" t="n">
        <v>0</v>
      </c>
      <c r="K88" s="22" t="n">
        <v>0</v>
      </c>
      <c r="L88" s="22" t="n">
        <v>0</v>
      </c>
      <c r="M88" s="22" t="n">
        <v>0</v>
      </c>
      <c r="N88" s="22" t="n">
        <v>0</v>
      </c>
      <c r="O88" s="22" t="n">
        <v>0</v>
      </c>
      <c r="P88" s="22" t="n">
        <v>0</v>
      </c>
      <c r="Q88" s="22" t="n">
        <v>0</v>
      </c>
      <c r="R88" s="22" t="n">
        <v>0</v>
      </c>
      <c r="S88" s="22" t="n">
        <v>0</v>
      </c>
      <c r="T88" s="22" t="n">
        <v>0</v>
      </c>
      <c r="U88" s="22" t="n">
        <v>0</v>
      </c>
      <c r="V88" s="22" t="n">
        <v>79.0322580645161</v>
      </c>
      <c r="W88" s="22" t="n">
        <v>1.61290322580645</v>
      </c>
      <c r="X88" s="22" t="n">
        <v>0</v>
      </c>
      <c r="Y88" s="22" t="n">
        <v>0</v>
      </c>
      <c r="Z88" s="22" t="n">
        <v>0</v>
      </c>
      <c r="AA88" s="22" t="n">
        <v>0</v>
      </c>
      <c r="AB88" s="23" t="n">
        <v>0</v>
      </c>
      <c r="AC88" s="27" t="s">
        <v>108</v>
      </c>
      <c r="AD88" s="25" t="n">
        <v>1E-005</v>
      </c>
      <c r="AE88" s="25" t="n">
        <v>1E-005</v>
      </c>
      <c r="AF88" s="25" t="n">
        <v>1E-005</v>
      </c>
      <c r="AG88" s="25" t="n">
        <v>0.0016301</v>
      </c>
      <c r="AH88" s="25" t="n">
        <v>0.0075296</v>
      </c>
      <c r="AI88" s="25" t="n">
        <v>0.0111556</v>
      </c>
      <c r="AJ88" s="25" t="n">
        <v>0.0078203</v>
      </c>
      <c r="AK88" s="25" t="n">
        <v>1E-005</v>
      </c>
      <c r="AL88" s="25" t="n">
        <v>1E-005</v>
      </c>
      <c r="AM88" s="25" t="n">
        <v>1E-005</v>
      </c>
      <c r="AN88" s="25" t="n">
        <v>1E-005</v>
      </c>
      <c r="AO88" s="25" t="n">
        <v>0.0073016</v>
      </c>
      <c r="AP88" s="25" t="n">
        <v>0.0089133</v>
      </c>
      <c r="AQ88" s="25" t="n">
        <v>1E-005</v>
      </c>
      <c r="AR88" s="25" t="n">
        <v>0.943702</v>
      </c>
      <c r="AS88" s="25" t="n">
        <v>0.001146</v>
      </c>
      <c r="AT88" s="25" t="n">
        <v>0.0061886</v>
      </c>
      <c r="AU88" s="25" t="n">
        <v>0.0007143</v>
      </c>
      <c r="AV88" s="25" t="n">
        <v>0.0006222</v>
      </c>
      <c r="AW88" s="25" t="n">
        <v>1E-005</v>
      </c>
      <c r="AX88" s="25" t="n">
        <v>0.0017863</v>
      </c>
      <c r="AY88" s="25" t="n">
        <v>0.00139</v>
      </c>
      <c r="AZ88" s="25" t="n">
        <v>1E-005</v>
      </c>
    </row>
    <row r="89" customFormat="false" ht="15" hidden="false" customHeight="true" outlineLevel="0" collapsed="false">
      <c r="A89" s="26" t="s">
        <v>109</v>
      </c>
      <c r="B89" s="28" t="n">
        <v>46</v>
      </c>
      <c r="C89" s="22" t="n">
        <v>2.17391304347826</v>
      </c>
      <c r="D89" s="22" t="n">
        <v>0</v>
      </c>
      <c r="E89" s="22" t="n">
        <v>0</v>
      </c>
      <c r="F89" s="22" t="n">
        <v>2.17391304347826</v>
      </c>
      <c r="G89" s="22" t="n">
        <v>0</v>
      </c>
      <c r="H89" s="22" t="n">
        <v>30.4347826086957</v>
      </c>
      <c r="I89" s="22" t="n">
        <v>0</v>
      </c>
      <c r="J89" s="22" t="n">
        <v>0</v>
      </c>
      <c r="K89" s="22" t="n">
        <v>0</v>
      </c>
      <c r="L89" s="22" t="n">
        <v>0</v>
      </c>
      <c r="M89" s="22" t="n">
        <v>0</v>
      </c>
      <c r="N89" s="22" t="n">
        <v>0</v>
      </c>
      <c r="O89" s="22" t="n">
        <v>0</v>
      </c>
      <c r="P89" s="22" t="n">
        <v>0</v>
      </c>
      <c r="Q89" s="22" t="n">
        <v>0</v>
      </c>
      <c r="R89" s="22" t="n">
        <v>0</v>
      </c>
      <c r="S89" s="22" t="n">
        <v>0</v>
      </c>
      <c r="T89" s="22" t="n">
        <v>0</v>
      </c>
      <c r="U89" s="22" t="n">
        <v>8.69565217391304</v>
      </c>
      <c r="V89" s="22" t="n">
        <v>52.1739130434783</v>
      </c>
      <c r="W89" s="22" t="n">
        <v>0</v>
      </c>
      <c r="X89" s="22" t="n">
        <v>0</v>
      </c>
      <c r="Y89" s="22" t="n">
        <v>0</v>
      </c>
      <c r="Z89" s="22" t="n">
        <v>0</v>
      </c>
      <c r="AA89" s="22" t="n">
        <v>0</v>
      </c>
      <c r="AB89" s="23" t="n">
        <v>6.52173913043478</v>
      </c>
      <c r="AC89" s="23" t="s">
        <v>110</v>
      </c>
      <c r="AD89" s="25" t="n">
        <v>1E-005</v>
      </c>
      <c r="AE89" s="25" t="n">
        <v>1E-005</v>
      </c>
      <c r="AF89" s="25" t="n">
        <v>1E-005</v>
      </c>
      <c r="AG89" s="25" t="n">
        <v>0.000884222222222222</v>
      </c>
      <c r="AH89" s="25" t="n">
        <v>0.000658777777777778</v>
      </c>
      <c r="AI89" s="25" t="n">
        <v>0.000672777777777778</v>
      </c>
      <c r="AJ89" s="25" t="n">
        <v>1E-005</v>
      </c>
      <c r="AK89" s="25" t="n">
        <v>0.000193111111111111</v>
      </c>
      <c r="AL89" s="25" t="n">
        <v>0.0103272222222222</v>
      </c>
      <c r="AM89" s="25" t="n">
        <v>0.00264788888888889</v>
      </c>
      <c r="AN89" s="25" t="n">
        <v>0.00671744444444445</v>
      </c>
      <c r="AO89" s="25" t="n">
        <v>0.0938591111111111</v>
      </c>
      <c r="AP89" s="25" t="n">
        <v>0.507881333333333</v>
      </c>
      <c r="AQ89" s="25" t="n">
        <v>0.0297516666666667</v>
      </c>
      <c r="AR89" s="25" t="n">
        <v>0.323990777777778</v>
      </c>
      <c r="AS89" s="25" t="n">
        <v>0.0108344444444444</v>
      </c>
      <c r="AT89" s="25" t="n">
        <v>0.00412066666666667</v>
      </c>
      <c r="AU89" s="25" t="n">
        <v>0.000510555555555555</v>
      </c>
      <c r="AV89" s="25" t="n">
        <v>0.00149777777777778</v>
      </c>
      <c r="AW89" s="25" t="n">
        <v>0.00126111111111111</v>
      </c>
      <c r="AX89" s="25" t="n">
        <v>0.00158144444444444</v>
      </c>
      <c r="AY89" s="25" t="n">
        <v>0.000888777777777778</v>
      </c>
      <c r="AZ89" s="25" t="n">
        <v>0.00168111111111111</v>
      </c>
    </row>
    <row r="90" customFormat="false" ht="15" hidden="false" customHeight="true" outlineLevel="0" collapsed="false">
      <c r="A90" s="26" t="s">
        <v>111</v>
      </c>
      <c r="B90" s="28" t="n">
        <v>157</v>
      </c>
      <c r="C90" s="22" t="n">
        <v>3.18471337579618</v>
      </c>
      <c r="D90" s="22" t="n">
        <v>3.18471337579618</v>
      </c>
      <c r="E90" s="22" t="n">
        <v>0</v>
      </c>
      <c r="F90" s="22" t="n">
        <v>0</v>
      </c>
      <c r="G90" s="22" t="n">
        <v>35.6687898089172</v>
      </c>
      <c r="H90" s="22" t="n">
        <v>0</v>
      </c>
      <c r="I90" s="22" t="n">
        <v>0</v>
      </c>
      <c r="J90" s="22" t="n">
        <v>8.28025477707006</v>
      </c>
      <c r="K90" s="22" t="n">
        <v>0</v>
      </c>
      <c r="L90" s="22" t="n">
        <v>0</v>
      </c>
      <c r="M90" s="22" t="n">
        <v>0</v>
      </c>
      <c r="N90" s="22" t="n">
        <v>0.636942675159236</v>
      </c>
      <c r="O90" s="22" t="n">
        <v>0</v>
      </c>
      <c r="P90" s="22" t="n">
        <v>10.828025477707</v>
      </c>
      <c r="Q90" s="22" t="n">
        <v>29.9363057324841</v>
      </c>
      <c r="R90" s="22" t="n">
        <v>0</v>
      </c>
      <c r="S90" s="22" t="n">
        <v>0</v>
      </c>
      <c r="T90" s="22" t="n">
        <v>7.64331210191083</v>
      </c>
      <c r="U90" s="22" t="n">
        <v>0</v>
      </c>
      <c r="V90" s="22" t="n">
        <v>0</v>
      </c>
      <c r="W90" s="22" t="n">
        <v>0</v>
      </c>
      <c r="X90" s="22" t="n">
        <v>3.18471337579618</v>
      </c>
      <c r="Y90" s="22" t="n">
        <v>8.28025477707006</v>
      </c>
      <c r="Z90" s="22" t="n">
        <v>0.636942675159236</v>
      </c>
      <c r="AA90" s="22" t="n">
        <v>14.0127388535032</v>
      </c>
      <c r="AB90" s="23" t="n">
        <v>0.636942675159247</v>
      </c>
      <c r="AC90" s="24" t="s">
        <v>112</v>
      </c>
      <c r="AD90" s="25" t="n">
        <v>0.0224326666666667</v>
      </c>
      <c r="AE90" s="25" t="n">
        <v>0.130360777777778</v>
      </c>
      <c r="AF90" s="25" t="n">
        <v>0.00246172222222222</v>
      </c>
      <c r="AG90" s="25" t="n">
        <v>0.00273666666666667</v>
      </c>
      <c r="AH90" s="25" t="n">
        <v>0.00284755555555556</v>
      </c>
      <c r="AI90" s="25" t="n">
        <v>0.00446794444444444</v>
      </c>
      <c r="AJ90" s="25" t="n">
        <v>0.00471338888888889</v>
      </c>
      <c r="AK90" s="25" t="n">
        <v>0.000277888888888889</v>
      </c>
      <c r="AL90" s="25" t="n">
        <v>0.283089611111111</v>
      </c>
      <c r="AM90" s="25" t="n">
        <v>0.528259722222222</v>
      </c>
      <c r="AN90" s="25" t="n">
        <v>0.00490833333333333</v>
      </c>
      <c r="AO90" s="25" t="n">
        <v>0.00148127777777778</v>
      </c>
      <c r="AP90" s="25" t="n">
        <v>0.00145372222222222</v>
      </c>
      <c r="AQ90" s="25" t="n">
        <v>0.000461611111111111</v>
      </c>
      <c r="AR90" s="25" t="n">
        <v>0.00158422222222222</v>
      </c>
      <c r="AS90" s="25" t="n">
        <v>0.00192094444444444</v>
      </c>
      <c r="AT90" s="25" t="n">
        <v>0.0023325</v>
      </c>
      <c r="AU90" s="25" t="n">
        <v>0.00131483333333333</v>
      </c>
      <c r="AV90" s="25" t="n">
        <v>0.001224</v>
      </c>
      <c r="AW90" s="25" t="n">
        <v>0.000897722222222222</v>
      </c>
      <c r="AX90" s="25" t="n">
        <v>0.000426055555555555</v>
      </c>
      <c r="AY90" s="25" t="n">
        <v>3.86111111111111E-005</v>
      </c>
      <c r="AZ90" s="25" t="n">
        <v>0.000308666666666667</v>
      </c>
    </row>
    <row r="91" customFormat="false" ht="15" hidden="false" customHeight="true" outlineLevel="0" collapsed="false">
      <c r="A91" s="26" t="s">
        <v>113</v>
      </c>
      <c r="B91" s="21" t="n">
        <v>817</v>
      </c>
      <c r="C91" s="22" t="n">
        <v>0</v>
      </c>
      <c r="D91" s="22" t="n">
        <v>0</v>
      </c>
      <c r="E91" s="22" t="n">
        <v>0</v>
      </c>
      <c r="F91" s="22" t="n">
        <v>0</v>
      </c>
      <c r="G91" s="22" t="n">
        <v>2.9</v>
      </c>
      <c r="H91" s="22" t="n">
        <v>0</v>
      </c>
      <c r="I91" s="22" t="n">
        <v>0</v>
      </c>
      <c r="J91" s="22" t="n">
        <v>0.8</v>
      </c>
      <c r="K91" s="22" t="n">
        <v>0</v>
      </c>
      <c r="L91" s="22" t="n">
        <v>12.3</v>
      </c>
      <c r="M91" s="22" t="n">
        <v>5.1</v>
      </c>
      <c r="N91" s="22" t="n">
        <v>17.4</v>
      </c>
      <c r="O91" s="22" t="n">
        <v>0.1</v>
      </c>
      <c r="P91" s="22" t="n">
        <v>2.3</v>
      </c>
      <c r="Q91" s="22" t="n">
        <v>2.4</v>
      </c>
      <c r="R91" s="22" t="n">
        <v>0</v>
      </c>
      <c r="S91" s="22" t="n">
        <v>0</v>
      </c>
      <c r="T91" s="22" t="n">
        <v>0.1</v>
      </c>
      <c r="U91" s="22" t="n">
        <v>0</v>
      </c>
      <c r="V91" s="22" t="n">
        <v>0</v>
      </c>
      <c r="W91" s="22" t="n">
        <v>0</v>
      </c>
      <c r="X91" s="22" t="n">
        <v>4.2</v>
      </c>
      <c r="Y91" s="22" t="n">
        <v>70.8</v>
      </c>
      <c r="Z91" s="22" t="n">
        <v>0</v>
      </c>
      <c r="AA91" s="22" t="n">
        <v>75</v>
      </c>
      <c r="AB91" s="23" t="n">
        <v>1.39999999999999</v>
      </c>
      <c r="AC91" s="30" t="s">
        <v>114</v>
      </c>
      <c r="AD91" s="25" t="n">
        <v>1E-005</v>
      </c>
      <c r="AE91" s="25" t="n">
        <v>1E-005</v>
      </c>
      <c r="AF91" s="25" t="n">
        <v>1E-005</v>
      </c>
      <c r="AG91" s="25" t="n">
        <v>6.99E-005</v>
      </c>
      <c r="AH91" s="25" t="n">
        <v>1E-005</v>
      </c>
      <c r="AI91" s="25" t="n">
        <v>1.01E-005</v>
      </c>
      <c r="AJ91" s="25" t="n">
        <v>0.0004293</v>
      </c>
      <c r="AK91" s="25" t="n">
        <v>0.0088651</v>
      </c>
      <c r="AL91" s="25" t="n">
        <v>0.1711666</v>
      </c>
      <c r="AM91" s="25" t="n">
        <v>0.2677468</v>
      </c>
      <c r="AN91" s="25" t="n">
        <v>0.5459012</v>
      </c>
      <c r="AO91" s="25" t="n">
        <v>1E-005</v>
      </c>
      <c r="AP91" s="25" t="n">
        <v>1E-005</v>
      </c>
      <c r="AQ91" s="25" t="n">
        <v>0.0009766</v>
      </c>
      <c r="AR91" s="25" t="n">
        <v>1E-005</v>
      </c>
      <c r="AS91" s="25" t="n">
        <v>0.0002808</v>
      </c>
      <c r="AT91" s="25" t="n">
        <v>1E-005</v>
      </c>
      <c r="AU91" s="25" t="n">
        <v>0.000788</v>
      </c>
      <c r="AV91" s="25" t="n">
        <v>0.000369</v>
      </c>
      <c r="AW91" s="25" t="n">
        <v>0.0023364</v>
      </c>
      <c r="AX91" s="25" t="n">
        <v>0.0001087</v>
      </c>
      <c r="AY91" s="25" t="n">
        <v>0.0008616</v>
      </c>
      <c r="AZ91" s="25" t="n">
        <v>1E-005</v>
      </c>
    </row>
    <row r="92" customFormat="false" ht="15" hidden="false" customHeight="true" outlineLevel="0" collapsed="false">
      <c r="A92" s="26" t="s">
        <v>115</v>
      </c>
      <c r="B92" s="21" t="n">
        <v>209</v>
      </c>
      <c r="C92" s="22" t="n">
        <v>0</v>
      </c>
      <c r="D92" s="22" t="n">
        <v>0</v>
      </c>
      <c r="E92" s="22" t="n">
        <v>0</v>
      </c>
      <c r="F92" s="22" t="n">
        <v>0</v>
      </c>
      <c r="G92" s="22" t="n">
        <v>3</v>
      </c>
      <c r="H92" s="22" t="n">
        <v>0</v>
      </c>
      <c r="I92" s="22" t="n">
        <v>0</v>
      </c>
      <c r="J92" s="22" t="n">
        <v>1</v>
      </c>
      <c r="K92" s="22" t="n">
        <v>0</v>
      </c>
      <c r="L92" s="22" t="n">
        <v>15.3</v>
      </c>
      <c r="M92" s="22" t="n">
        <v>3.4</v>
      </c>
      <c r="N92" s="22" t="n">
        <v>18.7</v>
      </c>
      <c r="O92" s="22" t="n">
        <v>0</v>
      </c>
      <c r="P92" s="22" t="n">
        <v>1</v>
      </c>
      <c r="Q92" s="22" t="n">
        <v>1</v>
      </c>
      <c r="R92" s="22" t="n">
        <v>1</v>
      </c>
      <c r="S92" s="22" t="n">
        <v>1</v>
      </c>
      <c r="T92" s="22" t="n">
        <v>1</v>
      </c>
      <c r="U92" s="22" t="n">
        <v>30.6</v>
      </c>
      <c r="V92" s="22" t="n">
        <v>0</v>
      </c>
      <c r="W92" s="22" t="n">
        <v>0</v>
      </c>
      <c r="X92" s="22" t="n">
        <v>33.5</v>
      </c>
      <c r="Y92" s="22" t="n">
        <v>9.1</v>
      </c>
      <c r="Z92" s="22" t="n">
        <v>0</v>
      </c>
      <c r="AA92" s="22" t="n">
        <v>42.6</v>
      </c>
      <c r="AB92" s="23" t="n">
        <v>0.0999999999999943</v>
      </c>
      <c r="AC92" s="24" t="s">
        <v>116</v>
      </c>
      <c r="AD92" s="25" t="n">
        <v>1E-005</v>
      </c>
      <c r="AE92" s="25" t="n">
        <v>1E-005</v>
      </c>
      <c r="AF92" s="25" t="n">
        <v>1E-005</v>
      </c>
      <c r="AG92" s="25" t="n">
        <v>0.0006698</v>
      </c>
      <c r="AH92" s="25" t="n">
        <v>0.0003726</v>
      </c>
      <c r="AI92" s="25" t="n">
        <v>0.0004224</v>
      </c>
      <c r="AJ92" s="25" t="n">
        <v>1E-005</v>
      </c>
      <c r="AK92" s="25" t="n">
        <v>0.0028005</v>
      </c>
      <c r="AL92" s="25" t="n">
        <v>0.1997854</v>
      </c>
      <c r="AM92" s="25" t="n">
        <v>0.0836215</v>
      </c>
      <c r="AN92" s="25" t="n">
        <v>0.6845283</v>
      </c>
      <c r="AO92" s="25" t="n">
        <v>0.017115</v>
      </c>
      <c r="AP92" s="25" t="n">
        <v>0.0004382</v>
      </c>
      <c r="AQ92" s="25" t="n">
        <v>1.18E-005</v>
      </c>
      <c r="AR92" s="25" t="n">
        <v>0.0006942</v>
      </c>
      <c r="AS92" s="25" t="n">
        <v>0.000612</v>
      </c>
      <c r="AT92" s="25" t="n">
        <v>0.0021516</v>
      </c>
      <c r="AU92" s="25" t="n">
        <v>0.0010117</v>
      </c>
      <c r="AV92" s="25" t="n">
        <v>0.0016501</v>
      </c>
      <c r="AW92" s="25" t="n">
        <v>1E-005</v>
      </c>
      <c r="AX92" s="25" t="n">
        <v>0.0015937</v>
      </c>
      <c r="AY92" s="25" t="n">
        <v>0.0007312</v>
      </c>
      <c r="AZ92" s="25" t="n">
        <v>0.0017401</v>
      </c>
    </row>
    <row r="93" customFormat="false" ht="15" hidden="false" customHeight="true" outlineLevel="0" collapsed="false">
      <c r="A93" s="26" t="s">
        <v>117</v>
      </c>
      <c r="B93" s="28" t="n">
        <v>88</v>
      </c>
      <c r="C93" s="22" t="n">
        <v>0</v>
      </c>
      <c r="D93" s="22" t="n">
        <v>0</v>
      </c>
      <c r="E93" s="22" t="n">
        <v>0</v>
      </c>
      <c r="F93" s="22" t="n">
        <v>0</v>
      </c>
      <c r="G93" s="22" t="n">
        <v>0</v>
      </c>
      <c r="H93" s="22" t="n">
        <v>89.7727272727273</v>
      </c>
      <c r="I93" s="22" t="n">
        <v>0</v>
      </c>
      <c r="J93" s="22" t="n">
        <v>0</v>
      </c>
      <c r="K93" s="22" t="n">
        <v>0</v>
      </c>
      <c r="L93" s="22" t="n">
        <v>0</v>
      </c>
      <c r="M93" s="22" t="n">
        <v>0</v>
      </c>
      <c r="N93" s="22" t="n">
        <v>1.13636363636364</v>
      </c>
      <c r="O93" s="22" t="n">
        <v>0</v>
      </c>
      <c r="P93" s="22" t="n">
        <v>0</v>
      </c>
      <c r="Q93" s="22" t="n">
        <v>0</v>
      </c>
      <c r="R93" s="22" t="n">
        <v>0</v>
      </c>
      <c r="S93" s="22" t="n">
        <v>0</v>
      </c>
      <c r="T93" s="22" t="n">
        <v>0</v>
      </c>
      <c r="U93" s="22" t="n">
        <v>5.68181818181818</v>
      </c>
      <c r="V93" s="22" t="n">
        <v>0</v>
      </c>
      <c r="W93" s="22" t="n">
        <v>1.13636363636364</v>
      </c>
      <c r="X93" s="22" t="n">
        <v>0</v>
      </c>
      <c r="Y93" s="22" t="n">
        <v>0</v>
      </c>
      <c r="Z93" s="22" t="n">
        <v>0</v>
      </c>
      <c r="AA93" s="22" t="n">
        <v>2.27272727272727</v>
      </c>
      <c r="AB93" s="23" t="n">
        <v>0</v>
      </c>
      <c r="AC93" s="24" t="s">
        <v>118</v>
      </c>
      <c r="AD93" s="25" t="n">
        <v>1E-005</v>
      </c>
      <c r="AE93" s="25" t="n">
        <v>1E-005</v>
      </c>
      <c r="AF93" s="25" t="n">
        <v>1E-005</v>
      </c>
      <c r="AG93" s="25" t="n">
        <v>0.000521</v>
      </c>
      <c r="AH93" s="25" t="n">
        <v>0.0016796</v>
      </c>
      <c r="AI93" s="25" t="n">
        <v>0.0013451</v>
      </c>
      <c r="AJ93" s="25" t="n">
        <v>0.00103</v>
      </c>
      <c r="AK93" s="25" t="n">
        <v>0.001436</v>
      </c>
      <c r="AL93" s="25" t="n">
        <v>0.0626608</v>
      </c>
      <c r="AM93" s="25" t="n">
        <v>0.0329833</v>
      </c>
      <c r="AN93" s="25" t="n">
        <v>0.173191</v>
      </c>
      <c r="AO93" s="25" t="n">
        <v>0.3553711</v>
      </c>
      <c r="AP93" s="25" t="n">
        <v>0.3049943</v>
      </c>
      <c r="AQ93" s="25" t="n">
        <v>0.0185166</v>
      </c>
      <c r="AR93" s="25" t="n">
        <v>0.0042819</v>
      </c>
      <c r="AS93" s="25" t="n">
        <v>0.0055752</v>
      </c>
      <c r="AT93" s="25" t="n">
        <v>0.0286435</v>
      </c>
      <c r="AU93" s="25" t="n">
        <v>0.0027741</v>
      </c>
      <c r="AV93" s="25" t="n">
        <v>0.0007812</v>
      </c>
      <c r="AW93" s="25" t="n">
        <v>0.0001197</v>
      </c>
      <c r="AX93" s="25" t="n">
        <v>0.0014466</v>
      </c>
      <c r="AY93" s="25" t="n">
        <v>0.0020457</v>
      </c>
      <c r="AZ93" s="25" t="n">
        <v>0.0005732</v>
      </c>
    </row>
    <row r="94" customFormat="false" ht="15" hidden="false" customHeight="true" outlineLevel="0" collapsed="false">
      <c r="A94" s="26" t="s">
        <v>119</v>
      </c>
      <c r="B94" s="28" t="n">
        <v>535</v>
      </c>
      <c r="C94" s="22" t="n">
        <v>0.373831775700935</v>
      </c>
      <c r="D94" s="22" t="n">
        <v>0</v>
      </c>
      <c r="E94" s="22" t="n">
        <v>0</v>
      </c>
      <c r="F94" s="22" t="n">
        <v>0</v>
      </c>
      <c r="G94" s="22" t="n">
        <v>0</v>
      </c>
      <c r="H94" s="22" t="n">
        <v>0.186915887850467</v>
      </c>
      <c r="I94" s="22" t="n">
        <v>0.373831775700935</v>
      </c>
      <c r="J94" s="22" t="n">
        <v>0</v>
      </c>
      <c r="K94" s="22" t="n">
        <v>0</v>
      </c>
      <c r="L94" s="22" t="n">
        <v>28.0373831775701</v>
      </c>
      <c r="M94" s="22" t="n">
        <v>0.934579439252336</v>
      </c>
      <c r="N94" s="22" t="n">
        <v>28.9719626168224</v>
      </c>
      <c r="O94" s="22" t="n">
        <v>0</v>
      </c>
      <c r="P94" s="22" t="n">
        <v>0</v>
      </c>
      <c r="Q94" s="22" t="n">
        <v>0</v>
      </c>
      <c r="R94" s="22" t="n">
        <v>0</v>
      </c>
      <c r="S94" s="22" t="n">
        <v>0</v>
      </c>
      <c r="T94" s="22" t="n">
        <v>0</v>
      </c>
      <c r="U94" s="22" t="n">
        <v>58.8785046728972</v>
      </c>
      <c r="V94" s="22" t="n">
        <v>0</v>
      </c>
      <c r="W94" s="22" t="n">
        <v>0.186915887850467</v>
      </c>
      <c r="X94" s="22" t="n">
        <v>7.10280373831776</v>
      </c>
      <c r="Y94" s="22" t="n">
        <v>3.73831775700935</v>
      </c>
      <c r="Z94" s="22" t="n">
        <v>0</v>
      </c>
      <c r="AA94" s="22" t="n">
        <v>11.0280373831776</v>
      </c>
      <c r="AB94" s="23" t="n">
        <v>0.37383177570095</v>
      </c>
      <c r="AC94" s="24" t="s">
        <v>120</v>
      </c>
      <c r="AD94" s="25" t="n">
        <v>1E-005</v>
      </c>
      <c r="AE94" s="25" t="n">
        <v>1E-005</v>
      </c>
      <c r="AF94" s="25" t="n">
        <v>1E-005</v>
      </c>
      <c r="AG94" s="25" t="n">
        <v>1E-005</v>
      </c>
      <c r="AH94" s="25" t="n">
        <v>0.000112428571428571</v>
      </c>
      <c r="AI94" s="25" t="n">
        <v>0.00107471428571429</v>
      </c>
      <c r="AJ94" s="25" t="n">
        <v>0.00168985714285714</v>
      </c>
      <c r="AK94" s="25" t="n">
        <v>0.00297857142857143</v>
      </c>
      <c r="AL94" s="25" t="n">
        <v>0.181444</v>
      </c>
      <c r="AM94" s="25" t="n">
        <v>0.0863737142857143</v>
      </c>
      <c r="AN94" s="25" t="n">
        <v>0.638307142857143</v>
      </c>
      <c r="AO94" s="25" t="n">
        <v>0.0602332857142857</v>
      </c>
      <c r="AP94" s="25" t="n">
        <v>0.000137857142857143</v>
      </c>
      <c r="AQ94" s="25" t="n">
        <v>0.00584328571428572</v>
      </c>
      <c r="AR94" s="25" t="n">
        <v>0.00110214285714286</v>
      </c>
      <c r="AS94" s="25" t="n">
        <v>0.00628385714285714</v>
      </c>
      <c r="AT94" s="25" t="n">
        <v>0.00501328571428571</v>
      </c>
      <c r="AU94" s="25" t="n">
        <v>0.000152857142857143</v>
      </c>
      <c r="AV94" s="25" t="n">
        <v>0.00299714285714286</v>
      </c>
      <c r="AW94" s="25" t="n">
        <v>0.00251485714285714</v>
      </c>
      <c r="AX94" s="25" t="n">
        <v>0.000991142857142857</v>
      </c>
      <c r="AY94" s="25" t="n">
        <v>0.00141671428571429</v>
      </c>
      <c r="AZ94" s="25" t="n">
        <v>0.00129385714285714</v>
      </c>
    </row>
    <row r="95" customFormat="false" ht="15" hidden="false" customHeight="true" outlineLevel="0" collapsed="false">
      <c r="A95" s="26" t="s">
        <v>121</v>
      </c>
      <c r="B95" s="21" t="n">
        <v>360</v>
      </c>
      <c r="C95" s="22" t="n">
        <v>0.3</v>
      </c>
      <c r="D95" s="22" t="n">
        <v>0</v>
      </c>
      <c r="E95" s="22" t="n">
        <v>0</v>
      </c>
      <c r="F95" s="22" t="n">
        <v>0</v>
      </c>
      <c r="G95" s="22" t="n">
        <v>14.4</v>
      </c>
      <c r="H95" s="22" t="n">
        <v>0</v>
      </c>
      <c r="I95" s="22" t="n">
        <v>0</v>
      </c>
      <c r="J95" s="22" t="n">
        <v>6.4</v>
      </c>
      <c r="K95" s="22" t="n">
        <v>0</v>
      </c>
      <c r="L95" s="22" t="n">
        <v>4.1</v>
      </c>
      <c r="M95" s="22" t="n">
        <v>3.7</v>
      </c>
      <c r="N95" s="22" t="n">
        <v>7.8</v>
      </c>
      <c r="O95" s="22" t="n">
        <v>2</v>
      </c>
      <c r="P95" s="22" t="n">
        <v>6.7</v>
      </c>
      <c r="Q95" s="22" t="n">
        <v>8.7</v>
      </c>
      <c r="R95" s="22" t="n">
        <v>0</v>
      </c>
      <c r="S95" s="22" t="n">
        <v>0.3</v>
      </c>
      <c r="T95" s="22" t="n">
        <v>1.4</v>
      </c>
      <c r="U95" s="22" t="n">
        <v>0.3</v>
      </c>
      <c r="V95" s="22" t="n">
        <v>0</v>
      </c>
      <c r="W95" s="22" t="n">
        <v>0</v>
      </c>
      <c r="X95" s="22" t="n">
        <v>3</v>
      </c>
      <c r="Y95" s="22" t="n">
        <v>57</v>
      </c>
      <c r="Z95" s="22" t="n">
        <v>0.6</v>
      </c>
      <c r="AA95" s="22" t="n">
        <v>60.6</v>
      </c>
      <c r="AB95" s="23" t="n">
        <v>0</v>
      </c>
      <c r="AC95" s="27" t="s">
        <v>122</v>
      </c>
      <c r="AD95" s="25" t="n">
        <v>0.00010909375</v>
      </c>
      <c r="AE95" s="25" t="n">
        <v>0.00046471875</v>
      </c>
      <c r="AF95" s="25" t="n">
        <v>0.00025425</v>
      </c>
      <c r="AG95" s="25" t="n">
        <v>0.00045534375</v>
      </c>
      <c r="AH95" s="25" t="n">
        <v>0.000255125</v>
      </c>
      <c r="AI95" s="25" t="n">
        <v>0.0007106875</v>
      </c>
      <c r="AJ95" s="25" t="n">
        <v>0.00152534375</v>
      </c>
      <c r="AK95" s="25" t="n">
        <v>0.00648609375</v>
      </c>
      <c r="AL95" s="25" t="n">
        <v>0.1274235625</v>
      </c>
      <c r="AM95" s="25" t="n">
        <v>0.3681188125</v>
      </c>
      <c r="AN95" s="25" t="n">
        <v>0.48812959375</v>
      </c>
      <c r="AO95" s="25" t="n">
        <v>0.00016234375</v>
      </c>
      <c r="AP95" s="25" t="n">
        <v>0.00019184375</v>
      </c>
      <c r="AQ95" s="25" t="n">
        <v>0.000814125</v>
      </c>
      <c r="AR95" s="25" t="n">
        <v>0.00023596875</v>
      </c>
      <c r="AS95" s="25" t="n">
        <v>0.00010090625</v>
      </c>
      <c r="AT95" s="25" t="n">
        <v>0.00018784375</v>
      </c>
      <c r="AU95" s="25" t="n">
        <v>0.000549375</v>
      </c>
      <c r="AV95" s="25" t="n">
        <v>0.000183875</v>
      </c>
      <c r="AW95" s="25" t="n">
        <v>0.00160065625</v>
      </c>
      <c r="AX95" s="25" t="n">
        <v>0.0009873125</v>
      </c>
      <c r="AY95" s="25" t="n">
        <v>0.00086471875</v>
      </c>
      <c r="AZ95" s="25" t="n">
        <v>0.00018828125</v>
      </c>
    </row>
    <row r="96" customFormat="false" ht="15" hidden="false" customHeight="true" outlineLevel="0" collapsed="false">
      <c r="A96" s="26" t="s">
        <v>123</v>
      </c>
      <c r="B96" s="21" t="n">
        <v>66</v>
      </c>
      <c r="C96" s="22" t="n">
        <v>0</v>
      </c>
      <c r="D96" s="22" t="n">
        <v>0</v>
      </c>
      <c r="E96" s="22" t="n">
        <v>0</v>
      </c>
      <c r="F96" s="22" t="n">
        <v>0</v>
      </c>
      <c r="G96" s="22" t="n">
        <v>3</v>
      </c>
      <c r="H96" s="22" t="n">
        <v>0</v>
      </c>
      <c r="I96" s="22" t="n">
        <v>0</v>
      </c>
      <c r="J96" s="22" t="n">
        <v>31.8</v>
      </c>
      <c r="K96" s="22" t="n">
        <v>0</v>
      </c>
      <c r="L96" s="22" t="n">
        <v>1.5</v>
      </c>
      <c r="M96" s="22" t="n">
        <v>0</v>
      </c>
      <c r="N96" s="22" t="n">
        <v>1.5</v>
      </c>
      <c r="O96" s="22" t="n">
        <v>4.5</v>
      </c>
      <c r="P96" s="22" t="n">
        <v>31.8</v>
      </c>
      <c r="Q96" s="22" t="n">
        <v>36.3</v>
      </c>
      <c r="R96" s="22" t="n">
        <v>0</v>
      </c>
      <c r="S96" s="22" t="n">
        <v>1.5</v>
      </c>
      <c r="T96" s="22" t="n">
        <v>1.5</v>
      </c>
      <c r="U96" s="22" t="n">
        <v>0</v>
      </c>
      <c r="V96" s="22" t="n">
        <v>0</v>
      </c>
      <c r="W96" s="22" t="n">
        <v>0</v>
      </c>
      <c r="X96" s="22" t="n">
        <v>10.6</v>
      </c>
      <c r="Y96" s="22" t="n">
        <v>9.1</v>
      </c>
      <c r="Z96" s="22" t="n">
        <v>4.5</v>
      </c>
      <c r="AA96" s="22" t="n">
        <v>24.2</v>
      </c>
      <c r="AB96" s="23" t="n">
        <v>0.200000000000003</v>
      </c>
      <c r="AC96" s="24" t="s">
        <v>124</v>
      </c>
      <c r="AD96" s="25" t="n">
        <v>1E-005</v>
      </c>
      <c r="AE96" s="25" t="n">
        <v>1E-005</v>
      </c>
      <c r="AF96" s="25" t="n">
        <v>1E-005</v>
      </c>
      <c r="AG96" s="25" t="n">
        <v>0.0007352</v>
      </c>
      <c r="AH96" s="25" t="n">
        <v>0.0020241</v>
      </c>
      <c r="AI96" s="25" t="n">
        <v>0.002878</v>
      </c>
      <c r="AJ96" s="25" t="n">
        <v>1E-005</v>
      </c>
      <c r="AK96" s="25" t="n">
        <v>0.009308</v>
      </c>
      <c r="AL96" s="25" t="n">
        <v>0.6022332</v>
      </c>
      <c r="AM96" s="25" t="n">
        <v>0.2998837</v>
      </c>
      <c r="AN96" s="25" t="n">
        <v>0.0737014</v>
      </c>
      <c r="AO96" s="25" t="n">
        <v>3.71E-005</v>
      </c>
      <c r="AP96" s="25" t="n">
        <v>0.0020061</v>
      </c>
      <c r="AQ96" s="25" t="n">
        <v>0.0002454</v>
      </c>
      <c r="AR96" s="25" t="n">
        <v>0.0008232</v>
      </c>
      <c r="AS96" s="25" t="n">
        <v>0.0010541</v>
      </c>
      <c r="AT96" s="25" t="n">
        <v>1.1E-005</v>
      </c>
      <c r="AU96" s="25" t="n">
        <v>0.0004622</v>
      </c>
      <c r="AV96" s="25" t="n">
        <v>0.0003936</v>
      </c>
      <c r="AW96" s="25" t="n">
        <v>0.0024422</v>
      </c>
      <c r="AX96" s="25" t="n">
        <v>0.000636</v>
      </c>
      <c r="AY96" s="25" t="n">
        <v>0.0010753</v>
      </c>
      <c r="AZ96" s="25" t="n">
        <v>1E-005</v>
      </c>
    </row>
    <row r="97" customFormat="false" ht="15" hidden="false" customHeight="true" outlineLevel="0" collapsed="false">
      <c r="A97" s="26" t="s">
        <v>125</v>
      </c>
      <c r="B97" s="21" t="n">
        <v>149</v>
      </c>
      <c r="C97" s="22" t="n">
        <v>0</v>
      </c>
      <c r="D97" s="22" t="n">
        <v>0</v>
      </c>
      <c r="E97" s="22" t="n">
        <v>0</v>
      </c>
      <c r="F97" s="22" t="n">
        <v>0</v>
      </c>
      <c r="G97" s="22" t="n">
        <v>22.2208053691275</v>
      </c>
      <c r="H97" s="22" t="n">
        <v>0.679194630872483</v>
      </c>
      <c r="I97" s="22" t="n">
        <v>0</v>
      </c>
      <c r="J97" s="22" t="n">
        <v>2.7261744966443</v>
      </c>
      <c r="K97" s="22" t="n">
        <v>0</v>
      </c>
      <c r="L97" s="22" t="n">
        <v>4.7248322147651</v>
      </c>
      <c r="M97" s="22" t="n">
        <v>12.7261744966443</v>
      </c>
      <c r="N97" s="22" t="n">
        <v>17.4510067114094</v>
      </c>
      <c r="O97" s="22" t="n">
        <v>2.04697986577181</v>
      </c>
      <c r="P97" s="22" t="n">
        <v>18.1751677852349</v>
      </c>
      <c r="Q97" s="22" t="n">
        <v>20.2221476510067</v>
      </c>
      <c r="R97" s="22" t="n">
        <v>0</v>
      </c>
      <c r="S97" s="22" t="n">
        <v>0.679194630872483</v>
      </c>
      <c r="T97" s="22" t="n">
        <v>3.34362416107383</v>
      </c>
      <c r="U97" s="22" t="n">
        <v>0</v>
      </c>
      <c r="V97" s="22" t="n">
        <v>0</v>
      </c>
      <c r="W97" s="22" t="n">
        <v>0</v>
      </c>
      <c r="X97" s="22" t="n">
        <v>14.7697986577181</v>
      </c>
      <c r="Y97" s="22" t="n">
        <v>17.4577181208054</v>
      </c>
      <c r="Z97" s="22" t="n">
        <v>0</v>
      </c>
      <c r="AA97" s="22" t="n">
        <v>32.2275167785235</v>
      </c>
      <c r="AB97" s="23" t="n">
        <v>0.450335570469804</v>
      </c>
      <c r="AC97" s="24" t="s">
        <v>124</v>
      </c>
      <c r="AD97" s="25" t="n">
        <v>0.00011985</v>
      </c>
      <c r="AE97" s="25" t="n">
        <v>7.05E-005</v>
      </c>
      <c r="AF97" s="25" t="n">
        <v>0.0003043</v>
      </c>
      <c r="AG97" s="25" t="n">
        <v>0.00080805</v>
      </c>
      <c r="AH97" s="25" t="n">
        <v>0.00111885</v>
      </c>
      <c r="AI97" s="25" t="n">
        <v>0.00163895</v>
      </c>
      <c r="AJ97" s="25" t="n">
        <v>0.0021636</v>
      </c>
      <c r="AK97" s="25" t="n">
        <v>0.00456105</v>
      </c>
      <c r="AL97" s="25" t="n">
        <v>0.2774901</v>
      </c>
      <c r="AM97" s="25" t="n">
        <v>0.41840105</v>
      </c>
      <c r="AN97" s="25" t="n">
        <v>0.2839143</v>
      </c>
      <c r="AO97" s="25" t="n">
        <v>0.0017275</v>
      </c>
      <c r="AP97" s="25" t="n">
        <v>0.00014625</v>
      </c>
      <c r="AQ97" s="25" t="n">
        <v>0.00100675</v>
      </c>
      <c r="AR97" s="25" t="n">
        <v>0.00044185</v>
      </c>
      <c r="AS97" s="25" t="n">
        <v>0.0005168</v>
      </c>
      <c r="AT97" s="25" t="n">
        <v>0.00044345</v>
      </c>
      <c r="AU97" s="25" t="n">
        <v>0.0007207</v>
      </c>
      <c r="AV97" s="25" t="n">
        <v>0.0008116</v>
      </c>
      <c r="AW97" s="25" t="n">
        <v>0.0002973</v>
      </c>
      <c r="AX97" s="25" t="n">
        <v>0.0020989</v>
      </c>
      <c r="AY97" s="25" t="n">
        <v>0.00092415</v>
      </c>
      <c r="AZ97" s="25" t="n">
        <v>0.00027415</v>
      </c>
    </row>
    <row r="98" customFormat="false" ht="15" hidden="false" customHeight="true" outlineLevel="0" collapsed="false">
      <c r="A98" s="26" t="s">
        <v>126</v>
      </c>
      <c r="B98" s="28" t="n">
        <v>6993</v>
      </c>
      <c r="C98" s="22" t="n">
        <v>2.96010296010296</v>
      </c>
      <c r="D98" s="22" t="n">
        <v>0</v>
      </c>
      <c r="E98" s="22" t="n">
        <v>0</v>
      </c>
      <c r="F98" s="22" t="n">
        <v>1.74460174460174</v>
      </c>
      <c r="G98" s="22" t="n">
        <v>0.0715000715000715</v>
      </c>
      <c r="H98" s="22" t="n">
        <v>9.08050908050908</v>
      </c>
      <c r="I98" s="22" t="n">
        <v>1.21550121550122</v>
      </c>
      <c r="J98" s="22" t="n">
        <v>0.1001001001001</v>
      </c>
      <c r="K98" s="22" t="n">
        <v>0</v>
      </c>
      <c r="L98" s="22" t="n">
        <v>0</v>
      </c>
      <c r="M98" s="22" t="n">
        <v>0</v>
      </c>
      <c r="N98" s="22" t="n">
        <v>0</v>
      </c>
      <c r="O98" s="22" t="n">
        <v>0.0429000429000429</v>
      </c>
      <c r="P98" s="22" t="n">
        <v>0.0858000858000858</v>
      </c>
      <c r="Q98" s="22" t="n">
        <v>0.2002002002002</v>
      </c>
      <c r="R98" s="22" t="n">
        <v>4.90490490490491</v>
      </c>
      <c r="S98" s="22" t="n">
        <v>0.0143000143000143</v>
      </c>
      <c r="T98" s="22" t="n">
        <v>0</v>
      </c>
      <c r="U98" s="22" t="n">
        <v>3.33190333190333</v>
      </c>
      <c r="V98" s="22" t="n">
        <v>74.6174746174746</v>
      </c>
      <c r="W98" s="22" t="n">
        <v>1.78750178750179</v>
      </c>
      <c r="X98" s="22" t="n">
        <v>0.343200343200343</v>
      </c>
      <c r="Y98" s="22" t="n">
        <v>0.1001001001001</v>
      </c>
      <c r="Z98" s="22" t="n">
        <v>0.0572000572000572</v>
      </c>
      <c r="AA98" s="22" t="n">
        <v>0.686400686400686</v>
      </c>
      <c r="AB98" s="23" t="n">
        <v>2.24510224510225</v>
      </c>
      <c r="AC98" s="24" t="s">
        <v>127</v>
      </c>
      <c r="AD98" s="25" t="n">
        <v>1E-005</v>
      </c>
      <c r="AE98" s="25" t="n">
        <v>1E-005</v>
      </c>
      <c r="AF98" s="25" t="n">
        <v>1E-005</v>
      </c>
      <c r="AG98" s="25" t="n">
        <v>9.27209302325581E-005</v>
      </c>
      <c r="AH98" s="25" t="n">
        <v>0.000726697674418604</v>
      </c>
      <c r="AI98" s="25" t="n">
        <v>0.000590720930232558</v>
      </c>
      <c r="AJ98" s="25" t="n">
        <v>0.000173790697674419</v>
      </c>
      <c r="AK98" s="25" t="n">
        <v>0.00152079069767442</v>
      </c>
      <c r="AL98" s="25" t="n">
        <v>0.000820441860465116</v>
      </c>
      <c r="AM98" s="25" t="n">
        <v>0.000365697674418605</v>
      </c>
      <c r="AN98" s="25" t="n">
        <v>0.000530302325581395</v>
      </c>
      <c r="AO98" s="25" t="n">
        <v>0.00226020930232558</v>
      </c>
      <c r="AP98" s="25" t="n">
        <v>0.225753581395349</v>
      </c>
      <c r="AQ98" s="25" t="n">
        <v>0.00483295348837209</v>
      </c>
      <c r="AR98" s="25" t="n">
        <v>0.757316930232558</v>
      </c>
      <c r="AS98" s="25" t="n">
        <v>0.000756279069767442</v>
      </c>
      <c r="AT98" s="25" t="n">
        <v>0.000659930232558139</v>
      </c>
      <c r="AU98" s="25" t="n">
        <v>0.000627953488372093</v>
      </c>
      <c r="AV98" s="25" t="n">
        <v>0.00118937209302326</v>
      </c>
      <c r="AW98" s="25" t="n">
        <v>0.000366790697674418</v>
      </c>
      <c r="AX98" s="25" t="n">
        <v>0.000688255813953488</v>
      </c>
      <c r="AY98" s="25" t="n">
        <v>0.000463186046511628</v>
      </c>
      <c r="AZ98" s="25" t="n">
        <v>0.000233581395348837</v>
      </c>
    </row>
    <row r="99" customFormat="false" ht="15" hidden="false" customHeight="true" outlineLevel="0" collapsed="false">
      <c r="A99" s="26" t="s">
        <v>128</v>
      </c>
      <c r="B99" s="28" t="n">
        <v>239</v>
      </c>
      <c r="C99" s="22" t="n">
        <v>1.25523012552301</v>
      </c>
      <c r="D99" s="22" t="n">
        <v>0</v>
      </c>
      <c r="E99" s="22" t="n">
        <v>1.25523012552301</v>
      </c>
      <c r="F99" s="22" t="n">
        <v>0</v>
      </c>
      <c r="G99" s="22" t="n">
        <v>7.11297071129707</v>
      </c>
      <c r="H99" s="22" t="n">
        <v>35.9832635983264</v>
      </c>
      <c r="I99" s="22" t="n">
        <v>0</v>
      </c>
      <c r="J99" s="22" t="n">
        <v>5.02092050209205</v>
      </c>
      <c r="K99" s="22" t="n">
        <v>8.36820083682008</v>
      </c>
      <c r="L99" s="22" t="n">
        <v>0</v>
      </c>
      <c r="M99" s="22" t="n">
        <v>2.09205020920502</v>
      </c>
      <c r="N99" s="22" t="n">
        <v>2.92887029288703</v>
      </c>
      <c r="O99" s="22" t="n">
        <v>0</v>
      </c>
      <c r="P99" s="22" t="n">
        <v>15.4811715481172</v>
      </c>
      <c r="Q99" s="22" t="n">
        <v>15.4811715481172</v>
      </c>
      <c r="R99" s="22" t="n">
        <v>0</v>
      </c>
      <c r="S99" s="22" t="n">
        <v>2.92887029288703</v>
      </c>
      <c r="T99" s="22" t="n">
        <v>0</v>
      </c>
      <c r="U99" s="22" t="n">
        <v>0.418410041841004</v>
      </c>
      <c r="V99" s="22" t="n">
        <v>2.09205020920502</v>
      </c>
      <c r="W99" s="22" t="n">
        <v>4.18410041841004</v>
      </c>
      <c r="X99" s="22" t="n">
        <v>7.53138075313808</v>
      </c>
      <c r="Y99" s="22" t="n">
        <v>5.85774058577406</v>
      </c>
      <c r="Z99" s="22" t="n">
        <v>0.418410041841004</v>
      </c>
      <c r="AA99" s="22" t="n">
        <v>13.8075313807531</v>
      </c>
      <c r="AB99" s="23" t="n">
        <v>0.418410041841014</v>
      </c>
      <c r="AC99" s="23" t="s">
        <v>129</v>
      </c>
      <c r="AD99" s="25" t="n">
        <v>4.04285714285714E-005</v>
      </c>
      <c r="AE99" s="25" t="n">
        <v>0.000317714285714286</v>
      </c>
      <c r="AF99" s="25" t="n">
        <v>1E-005</v>
      </c>
      <c r="AG99" s="25" t="n">
        <v>0.000739428571428571</v>
      </c>
      <c r="AH99" s="25" t="n">
        <v>0.00133107142857143</v>
      </c>
      <c r="AI99" s="25" t="n">
        <v>0.000674642857142857</v>
      </c>
      <c r="AJ99" s="25" t="n">
        <v>0.0823152857142857</v>
      </c>
      <c r="AK99" s="25" t="n">
        <v>0.0309577142857143</v>
      </c>
      <c r="AL99" s="25" t="n">
        <v>0.243536357142857</v>
      </c>
      <c r="AM99" s="25" t="n">
        <v>0.0331561428571429</v>
      </c>
      <c r="AN99" s="25" t="n">
        <v>0.0926312142857143</v>
      </c>
      <c r="AO99" s="25" t="n">
        <v>0.0607245</v>
      </c>
      <c r="AP99" s="25" t="n">
        <v>0.231496928571429</v>
      </c>
      <c r="AQ99" s="25" t="n">
        <v>0.0542995</v>
      </c>
      <c r="AR99" s="25" t="n">
        <v>0.1429075</v>
      </c>
      <c r="AS99" s="25" t="n">
        <v>0.00354371428571429</v>
      </c>
      <c r="AT99" s="25" t="n">
        <v>0.00496078571428571</v>
      </c>
      <c r="AU99" s="25" t="n">
        <v>0.00479607142857143</v>
      </c>
      <c r="AV99" s="25" t="n">
        <v>0.00412607142857143</v>
      </c>
      <c r="AW99" s="25" t="n">
        <v>0.00216478571428571</v>
      </c>
      <c r="AX99" s="25" t="n">
        <v>0.00200557142857143</v>
      </c>
      <c r="AY99" s="25" t="n">
        <v>0.002135</v>
      </c>
      <c r="AZ99" s="25" t="n">
        <v>0.00112978571428571</v>
      </c>
    </row>
    <row r="100" customFormat="false" ht="15" hidden="false" customHeight="true" outlineLevel="0" collapsed="false">
      <c r="A100" s="26" t="s">
        <v>130</v>
      </c>
      <c r="B100" s="28" t="n">
        <v>51</v>
      </c>
      <c r="C100" s="22" t="n">
        <v>0</v>
      </c>
      <c r="D100" s="22" t="n">
        <v>0</v>
      </c>
      <c r="E100" s="22" t="n">
        <v>0</v>
      </c>
      <c r="F100" s="22" t="n">
        <v>0</v>
      </c>
      <c r="G100" s="22" t="n">
        <v>0</v>
      </c>
      <c r="H100" s="22" t="n">
        <v>31.3725490196078</v>
      </c>
      <c r="I100" s="22" t="n">
        <v>0</v>
      </c>
      <c r="J100" s="22" t="n">
        <v>0</v>
      </c>
      <c r="K100" s="22" t="n">
        <v>0</v>
      </c>
      <c r="L100" s="22" t="n">
        <v>0</v>
      </c>
      <c r="M100" s="22" t="n">
        <v>0</v>
      </c>
      <c r="N100" s="22" t="n">
        <v>0</v>
      </c>
      <c r="O100" s="22" t="n">
        <v>0</v>
      </c>
      <c r="P100" s="22" t="n">
        <v>0</v>
      </c>
      <c r="Q100" s="22" t="n">
        <v>0</v>
      </c>
      <c r="R100" s="22" t="n">
        <v>0</v>
      </c>
      <c r="S100" s="22" t="n">
        <v>0</v>
      </c>
      <c r="T100" s="22" t="n">
        <v>0</v>
      </c>
      <c r="U100" s="22" t="n">
        <v>15.6862745098039</v>
      </c>
      <c r="V100" s="22" t="n">
        <v>50.9803921568627</v>
      </c>
      <c r="W100" s="22" t="n">
        <v>0</v>
      </c>
      <c r="X100" s="22" t="n">
        <v>0</v>
      </c>
      <c r="Y100" s="22" t="n">
        <v>0</v>
      </c>
      <c r="Z100" s="22" t="n">
        <v>0</v>
      </c>
      <c r="AA100" s="22" t="n">
        <v>0</v>
      </c>
      <c r="AB100" s="23" t="n">
        <v>1.9607843137255</v>
      </c>
      <c r="AC100" s="30" t="s">
        <v>131</v>
      </c>
      <c r="AD100" s="25" t="n">
        <v>1E-005</v>
      </c>
      <c r="AE100" s="25" t="n">
        <v>1E-005</v>
      </c>
      <c r="AF100" s="25" t="n">
        <v>1E-005</v>
      </c>
      <c r="AG100" s="25" t="n">
        <v>0.000411428571428571</v>
      </c>
      <c r="AH100" s="25" t="n">
        <v>0.000950857142857143</v>
      </c>
      <c r="AI100" s="25" t="n">
        <v>1E-005</v>
      </c>
      <c r="AJ100" s="25" t="n">
        <v>0.00195342857142857</v>
      </c>
      <c r="AK100" s="25" t="n">
        <v>0.00378571428571429</v>
      </c>
      <c r="AL100" s="25" t="n">
        <v>0.001649</v>
      </c>
      <c r="AM100" s="25" t="n">
        <v>1E-005</v>
      </c>
      <c r="AN100" s="25" t="n">
        <v>0.00138971428571429</v>
      </c>
      <c r="AO100" s="25" t="n">
        <v>0.104432142857143</v>
      </c>
      <c r="AP100" s="25" t="n">
        <v>0.529321</v>
      </c>
      <c r="AQ100" s="25" t="n">
        <v>0.00860471428571429</v>
      </c>
      <c r="AR100" s="25" t="n">
        <v>0.304948142857143</v>
      </c>
      <c r="AS100" s="25" t="n">
        <v>0.00432314285714286</v>
      </c>
      <c r="AT100" s="25" t="n">
        <v>0.0268995714285714</v>
      </c>
      <c r="AU100" s="25" t="n">
        <v>0.00669028571428571</v>
      </c>
      <c r="AV100" s="25" t="n">
        <v>0.00124842857142857</v>
      </c>
      <c r="AW100" s="25" t="n">
        <v>0.001086</v>
      </c>
      <c r="AX100" s="25" t="n">
        <v>0.00101414285714286</v>
      </c>
      <c r="AY100" s="25" t="n">
        <v>0.000821857142857143</v>
      </c>
      <c r="AZ100" s="25" t="n">
        <v>0.000420285714285714</v>
      </c>
    </row>
    <row r="101" customFormat="false" ht="15" hidden="false" customHeight="true" outlineLevel="0" collapsed="false">
      <c r="A101" s="26" t="s">
        <v>132</v>
      </c>
      <c r="B101" s="21" t="n">
        <v>215</v>
      </c>
      <c r="C101" s="22" t="n">
        <v>0</v>
      </c>
      <c r="D101" s="22" t="n">
        <v>0</v>
      </c>
      <c r="E101" s="22" t="n">
        <v>0</v>
      </c>
      <c r="F101" s="22" t="n">
        <v>0</v>
      </c>
      <c r="G101" s="22" t="n">
        <v>6</v>
      </c>
      <c r="H101" s="22" t="n">
        <v>0</v>
      </c>
      <c r="I101" s="22" t="n">
        <v>0</v>
      </c>
      <c r="J101" s="22" t="n">
        <v>4.2</v>
      </c>
      <c r="K101" s="22" t="n">
        <v>5.1</v>
      </c>
      <c r="L101" s="22" t="n">
        <v>7.9</v>
      </c>
      <c r="M101" s="22" t="n">
        <v>20.5</v>
      </c>
      <c r="N101" s="22" t="n">
        <v>28.4</v>
      </c>
      <c r="O101" s="22" t="n">
        <v>3.7</v>
      </c>
      <c r="P101" s="22" t="n">
        <v>6.5</v>
      </c>
      <c r="Q101" s="22" t="n">
        <v>10.2</v>
      </c>
      <c r="R101" s="22" t="n">
        <v>0</v>
      </c>
      <c r="S101" s="22" t="n">
        <v>0</v>
      </c>
      <c r="T101" s="22" t="n">
        <v>0</v>
      </c>
      <c r="U101" s="22" t="n">
        <v>0.5</v>
      </c>
      <c r="V101" s="22" t="n">
        <v>0</v>
      </c>
      <c r="W101" s="22" t="n">
        <v>0</v>
      </c>
      <c r="X101" s="22" t="n">
        <v>25.6</v>
      </c>
      <c r="Y101" s="22" t="n">
        <v>19.5</v>
      </c>
      <c r="Z101" s="22" t="n">
        <v>0.5</v>
      </c>
      <c r="AA101" s="22" t="n">
        <v>45.6</v>
      </c>
      <c r="AB101" s="23" t="n">
        <v>0</v>
      </c>
      <c r="AC101" s="24" t="s">
        <v>133</v>
      </c>
      <c r="AD101" s="25" t="n">
        <v>1E-005</v>
      </c>
      <c r="AE101" s="25" t="n">
        <v>1E-005</v>
      </c>
      <c r="AF101" s="25" t="n">
        <v>1E-005</v>
      </c>
      <c r="AG101" s="25" t="n">
        <v>0.0003307</v>
      </c>
      <c r="AH101" s="25" t="n">
        <v>0.0008278</v>
      </c>
      <c r="AI101" s="25" t="n">
        <v>0.0004804</v>
      </c>
      <c r="AJ101" s="25" t="n">
        <v>0.00049265</v>
      </c>
      <c r="AK101" s="25" t="n">
        <v>0.00517075</v>
      </c>
      <c r="AL101" s="25" t="n">
        <v>0.21443275</v>
      </c>
      <c r="AM101" s="25" t="n">
        <v>0.2491434</v>
      </c>
      <c r="AN101" s="25" t="n">
        <v>0.5115466</v>
      </c>
      <c r="AO101" s="25" t="n">
        <v>0.0041804</v>
      </c>
      <c r="AP101" s="25" t="n">
        <v>0.0019331</v>
      </c>
      <c r="AQ101" s="25" t="n">
        <v>0.00142805</v>
      </c>
      <c r="AR101" s="25" t="n">
        <v>0.0007324</v>
      </c>
      <c r="AS101" s="25" t="n">
        <v>0.0004707</v>
      </c>
      <c r="AT101" s="25" t="n">
        <v>0.00123135</v>
      </c>
      <c r="AU101" s="25" t="n">
        <v>0.0021491</v>
      </c>
      <c r="AV101" s="25" t="n">
        <v>0.0015492</v>
      </c>
      <c r="AW101" s="25" t="n">
        <v>0.0010202</v>
      </c>
      <c r="AX101" s="25" t="n">
        <v>0.0020639</v>
      </c>
      <c r="AY101" s="25" t="n">
        <v>0.00051095</v>
      </c>
      <c r="AZ101" s="25" t="n">
        <v>0.0002756</v>
      </c>
    </row>
    <row r="102" customFormat="false" ht="15" hidden="false" customHeight="true" outlineLevel="0" collapsed="false">
      <c r="A102" s="26" t="s">
        <v>134</v>
      </c>
      <c r="B102" s="21" t="n">
        <v>584</v>
      </c>
      <c r="C102" s="22" t="n">
        <v>0.3</v>
      </c>
      <c r="D102" s="22" t="n">
        <v>0</v>
      </c>
      <c r="E102" s="22" t="n">
        <v>0</v>
      </c>
      <c r="F102" s="22" t="n">
        <v>0</v>
      </c>
      <c r="G102" s="22" t="n">
        <v>11.8</v>
      </c>
      <c r="H102" s="22" t="n">
        <v>0.2</v>
      </c>
      <c r="I102" s="22" t="n">
        <v>0</v>
      </c>
      <c r="J102" s="22" t="n">
        <v>4.3</v>
      </c>
      <c r="K102" s="22" t="n">
        <v>0</v>
      </c>
      <c r="L102" s="22" t="n">
        <v>3.1</v>
      </c>
      <c r="M102" s="22" t="n">
        <v>6</v>
      </c>
      <c r="N102" s="22" t="n">
        <v>9.1</v>
      </c>
      <c r="O102" s="22" t="n">
        <v>2.4</v>
      </c>
      <c r="P102" s="22" t="n">
        <v>7.9</v>
      </c>
      <c r="Q102" s="22" t="n">
        <v>10.3</v>
      </c>
      <c r="R102" s="22" t="n">
        <v>0</v>
      </c>
      <c r="S102" s="22" t="n">
        <v>0.7</v>
      </c>
      <c r="T102" s="22" t="n">
        <v>2.7</v>
      </c>
      <c r="U102" s="22" t="n">
        <v>0.2</v>
      </c>
      <c r="V102" s="22" t="n">
        <v>0</v>
      </c>
      <c r="W102" s="22" t="n">
        <v>0.5</v>
      </c>
      <c r="X102" s="22" t="n">
        <v>1.9</v>
      </c>
      <c r="Y102" s="22" t="n">
        <v>57.4</v>
      </c>
      <c r="Z102" s="22" t="n">
        <v>0</v>
      </c>
      <c r="AA102" s="22" t="n">
        <v>59.3</v>
      </c>
      <c r="AB102" s="23" t="n">
        <v>0.600000000000009</v>
      </c>
      <c r="AC102" s="30" t="s">
        <v>135</v>
      </c>
      <c r="AD102" s="25" t="n">
        <v>0.00116947169811321</v>
      </c>
      <c r="AE102" s="25" t="n">
        <v>0.00888307547169811</v>
      </c>
      <c r="AF102" s="25" t="n">
        <v>0.000673377358490566</v>
      </c>
      <c r="AG102" s="25" t="n">
        <v>0.000288301886792453</v>
      </c>
      <c r="AH102" s="25" t="n">
        <v>0.000257320754716981</v>
      </c>
      <c r="AI102" s="25" t="n">
        <v>0.00117522641509434</v>
      </c>
      <c r="AJ102" s="25" t="n">
        <v>0.00256175471698113</v>
      </c>
      <c r="AK102" s="25" t="n">
        <v>0.00745422641509434</v>
      </c>
      <c r="AL102" s="25" t="n">
        <v>0.100536943396226</v>
      </c>
      <c r="AM102" s="25" t="n">
        <v>0.456769962264151</v>
      </c>
      <c r="AN102" s="25" t="n">
        <v>0.412289188679245</v>
      </c>
      <c r="AO102" s="25" t="n">
        <v>0.000142811320754717</v>
      </c>
      <c r="AP102" s="25" t="n">
        <v>0.000440301886792453</v>
      </c>
      <c r="AQ102" s="25" t="n">
        <v>0.00173041509433962</v>
      </c>
      <c r="AR102" s="25" t="n">
        <v>0.00010611320754717</v>
      </c>
      <c r="AS102" s="25" t="n">
        <v>0.000383094339622641</v>
      </c>
      <c r="AT102" s="25" t="n">
        <v>0.000140509433962264</v>
      </c>
      <c r="AU102" s="25" t="n">
        <v>0.000923830188679247</v>
      </c>
      <c r="AV102" s="25" t="n">
        <v>0.000465716981132075</v>
      </c>
      <c r="AW102" s="25" t="n">
        <v>0.00181620754716981</v>
      </c>
      <c r="AX102" s="25" t="n">
        <v>0.000622660377358491</v>
      </c>
      <c r="AY102" s="25" t="n">
        <v>0.000719207547169812</v>
      </c>
      <c r="AZ102" s="25" t="n">
        <v>0.000450339622641509</v>
      </c>
    </row>
    <row r="103" customFormat="false" ht="15" hidden="false" customHeight="true" outlineLevel="0" collapsed="false">
      <c r="A103" s="26" t="s">
        <v>136</v>
      </c>
      <c r="B103" s="21" t="n">
        <v>310</v>
      </c>
      <c r="C103" s="22" t="n">
        <v>1.93935483870968</v>
      </c>
      <c r="D103" s="22" t="n">
        <v>0</v>
      </c>
      <c r="E103" s="22" t="n">
        <v>0</v>
      </c>
      <c r="F103" s="22" t="n">
        <v>0</v>
      </c>
      <c r="G103" s="22" t="n">
        <v>6.41741935483871</v>
      </c>
      <c r="H103" s="22" t="n">
        <v>0.665161290322581</v>
      </c>
      <c r="I103" s="22" t="n">
        <v>0</v>
      </c>
      <c r="J103" s="22" t="n">
        <v>12.8635483870968</v>
      </c>
      <c r="K103" s="22" t="n">
        <v>1.94129032258065</v>
      </c>
      <c r="L103" s="22" t="n">
        <v>0</v>
      </c>
      <c r="M103" s="22" t="n">
        <v>0</v>
      </c>
      <c r="N103" s="22" t="n">
        <v>0</v>
      </c>
      <c r="O103" s="22" t="n">
        <v>9.65258064516129</v>
      </c>
      <c r="P103" s="22" t="n">
        <v>24.0803225806452</v>
      </c>
      <c r="Q103" s="22" t="n">
        <v>33.7329032258065</v>
      </c>
      <c r="R103" s="22" t="n">
        <v>1.60870967741936</v>
      </c>
      <c r="S103" s="22" t="n">
        <v>4.8</v>
      </c>
      <c r="T103" s="22" t="n">
        <v>4.19193548387097</v>
      </c>
      <c r="U103" s="22" t="n">
        <v>1.2941935483871</v>
      </c>
      <c r="V103" s="22" t="n">
        <v>0.985806451612903</v>
      </c>
      <c r="W103" s="22" t="n">
        <v>4.19129032258065</v>
      </c>
      <c r="X103" s="22" t="n">
        <v>15.4516129032258</v>
      </c>
      <c r="Y103" s="22" t="n">
        <v>7.42129032258065</v>
      </c>
      <c r="Z103" s="22" t="n">
        <v>2.23709677419355</v>
      </c>
      <c r="AA103" s="22" t="n">
        <v>25.11</v>
      </c>
      <c r="AB103" s="23" t="n">
        <v>0.2583870967742</v>
      </c>
      <c r="AC103" s="24" t="s">
        <v>137</v>
      </c>
      <c r="AD103" s="25" t="n">
        <v>0.0012045</v>
      </c>
      <c r="AE103" s="25" t="n">
        <v>0.006405875</v>
      </c>
      <c r="AF103" s="25" t="n">
        <v>0.002184875</v>
      </c>
      <c r="AG103" s="25" t="n">
        <v>0.001352</v>
      </c>
      <c r="AH103" s="25" t="n">
        <v>0.001292875</v>
      </c>
      <c r="AI103" s="25" t="n">
        <v>0.00272825</v>
      </c>
      <c r="AJ103" s="25" t="n">
        <v>0.064799125</v>
      </c>
      <c r="AK103" s="25" t="n">
        <v>0.041896375</v>
      </c>
      <c r="AL103" s="25" t="n">
        <v>0.510162625</v>
      </c>
      <c r="AM103" s="25" t="n">
        <v>0.26986325</v>
      </c>
      <c r="AN103" s="25" t="n">
        <v>0.059276875</v>
      </c>
      <c r="AO103" s="25" t="n">
        <v>0.004104875</v>
      </c>
      <c r="AP103" s="25" t="n">
        <v>0.003485875</v>
      </c>
      <c r="AQ103" s="25" t="n">
        <v>0.008864</v>
      </c>
      <c r="AR103" s="25" t="n">
        <v>0.004779125</v>
      </c>
      <c r="AS103" s="25" t="n">
        <v>0.00066875</v>
      </c>
      <c r="AT103" s="25" t="n">
        <v>0.002370125</v>
      </c>
      <c r="AU103" s="25" t="n">
        <v>0.00388725</v>
      </c>
      <c r="AV103" s="25" t="n">
        <v>0.003357125</v>
      </c>
      <c r="AW103" s="25" t="n">
        <v>0.002688625</v>
      </c>
      <c r="AX103" s="25" t="n">
        <v>0.00304925</v>
      </c>
      <c r="AY103" s="25" t="n">
        <v>0.001531</v>
      </c>
      <c r="AZ103" s="25" t="n">
        <v>4.7375E-005</v>
      </c>
    </row>
    <row r="104" customFormat="false" ht="15" hidden="false" customHeight="true" outlineLevel="0" collapsed="false">
      <c r="A104" s="26" t="s">
        <v>138</v>
      </c>
      <c r="B104" s="28" t="n">
        <v>1141</v>
      </c>
      <c r="C104" s="22" t="n">
        <v>30.3242769500438</v>
      </c>
      <c r="D104" s="22" t="n">
        <v>0</v>
      </c>
      <c r="E104" s="22" t="n">
        <v>0</v>
      </c>
      <c r="F104" s="22" t="n">
        <v>30.3242769500438</v>
      </c>
      <c r="G104" s="22" t="n">
        <v>0</v>
      </c>
      <c r="H104" s="22" t="n">
        <v>8.58895705521472</v>
      </c>
      <c r="I104" s="22" t="n">
        <v>0</v>
      </c>
      <c r="J104" s="22" t="n">
        <v>0</v>
      </c>
      <c r="K104" s="22" t="n">
        <v>0</v>
      </c>
      <c r="L104" s="22" t="n">
        <v>0</v>
      </c>
      <c r="M104" s="22" t="n">
        <v>0</v>
      </c>
      <c r="N104" s="22" t="n">
        <v>0.0876424189307625</v>
      </c>
      <c r="O104" s="22" t="n">
        <v>0</v>
      </c>
      <c r="P104" s="22" t="n">
        <v>0</v>
      </c>
      <c r="Q104" s="22" t="n">
        <v>0</v>
      </c>
      <c r="R104" s="22" t="n">
        <v>0.613496932515337</v>
      </c>
      <c r="S104" s="22" t="n">
        <v>0</v>
      </c>
      <c r="T104" s="22" t="n">
        <v>0</v>
      </c>
      <c r="U104" s="22" t="n">
        <v>0.964066608238387</v>
      </c>
      <c r="V104" s="22" t="n">
        <v>52.8483786152498</v>
      </c>
      <c r="W104" s="22" t="n">
        <v>0.175284837861525</v>
      </c>
      <c r="X104" s="22" t="n">
        <v>0</v>
      </c>
      <c r="Y104" s="22" t="n">
        <v>0.0876424189307625</v>
      </c>
      <c r="Z104" s="22" t="n">
        <v>0</v>
      </c>
      <c r="AA104" s="22" t="n">
        <v>0.175284837861525</v>
      </c>
      <c r="AB104" s="23" t="n">
        <v>6.22261174408413</v>
      </c>
      <c r="AC104" s="24" t="s">
        <v>139</v>
      </c>
      <c r="AD104" s="25" t="n">
        <v>1.01034482758621E-005</v>
      </c>
      <c r="AE104" s="25" t="n">
        <v>1.00689655172414E-005</v>
      </c>
      <c r="AF104" s="25" t="n">
        <v>1E-005</v>
      </c>
      <c r="AG104" s="25" t="n">
        <v>0.000664482758620689</v>
      </c>
      <c r="AH104" s="25" t="n">
        <v>0.000668655172413793</v>
      </c>
      <c r="AI104" s="25" t="n">
        <v>0.00242989655172414</v>
      </c>
      <c r="AJ104" s="25" t="n">
        <v>0.000468586206896552</v>
      </c>
      <c r="AK104" s="25" t="n">
        <v>1E-005</v>
      </c>
      <c r="AL104" s="25" t="n">
        <v>1E-005</v>
      </c>
      <c r="AM104" s="25" t="n">
        <v>1E-005</v>
      </c>
      <c r="AN104" s="25" t="n">
        <v>1E-005</v>
      </c>
      <c r="AO104" s="25" t="n">
        <v>1E-005</v>
      </c>
      <c r="AP104" s="25" t="n">
        <v>0.461441413793103</v>
      </c>
      <c r="AQ104" s="25" t="n">
        <v>1E-005</v>
      </c>
      <c r="AR104" s="25" t="n">
        <v>0.526574655172414</v>
      </c>
      <c r="AS104" s="25" t="n">
        <v>0.000597793103448276</v>
      </c>
      <c r="AT104" s="25" t="n">
        <v>0.00124272413793103</v>
      </c>
      <c r="AU104" s="25" t="n">
        <v>0.00046851724137931</v>
      </c>
      <c r="AV104" s="25" t="n">
        <v>0.00253568965517241</v>
      </c>
      <c r="AW104" s="25" t="n">
        <v>3.01034482758621E-005</v>
      </c>
      <c r="AX104" s="25" t="n">
        <v>0.00150206896551724</v>
      </c>
      <c r="AY104" s="25" t="n">
        <v>0.000766413793103448</v>
      </c>
      <c r="AZ104" s="25" t="n">
        <v>0.000518827586206896</v>
      </c>
    </row>
    <row r="105" customFormat="false" ht="15" hidden="false" customHeight="true" outlineLevel="0" collapsed="false">
      <c r="A105" s="26" t="s">
        <v>140</v>
      </c>
      <c r="B105" s="28" t="n">
        <v>64</v>
      </c>
      <c r="C105" s="22" t="n">
        <v>0</v>
      </c>
      <c r="D105" s="22" t="n">
        <v>0</v>
      </c>
      <c r="E105" s="22" t="n">
        <v>0</v>
      </c>
      <c r="F105" s="22" t="n">
        <v>0</v>
      </c>
      <c r="G105" s="22" t="n">
        <v>0</v>
      </c>
      <c r="H105" s="22" t="n">
        <v>0</v>
      </c>
      <c r="I105" s="22" t="n">
        <v>0</v>
      </c>
      <c r="J105" s="22" t="n">
        <v>18.75</v>
      </c>
      <c r="K105" s="22" t="n">
        <v>20.3125</v>
      </c>
      <c r="L105" s="22" t="n">
        <v>0</v>
      </c>
      <c r="M105" s="22" t="n">
        <v>0</v>
      </c>
      <c r="N105" s="22" t="n">
        <v>0</v>
      </c>
      <c r="O105" s="22" t="n">
        <v>0</v>
      </c>
      <c r="P105" s="22" t="n">
        <v>9.375</v>
      </c>
      <c r="Q105" s="22" t="n">
        <v>9.375</v>
      </c>
      <c r="R105" s="22" t="n">
        <v>0</v>
      </c>
      <c r="S105" s="22" t="n">
        <v>25</v>
      </c>
      <c r="T105" s="22" t="n">
        <v>0</v>
      </c>
      <c r="U105" s="22" t="n">
        <v>0</v>
      </c>
      <c r="V105" s="22" t="n">
        <v>0</v>
      </c>
      <c r="W105" s="22" t="n">
        <v>0</v>
      </c>
      <c r="X105" s="22" t="n">
        <v>18.75</v>
      </c>
      <c r="Y105" s="22" t="n">
        <v>0</v>
      </c>
      <c r="Z105" s="22" t="n">
        <v>1.5625</v>
      </c>
      <c r="AA105" s="22" t="n">
        <v>26.5625</v>
      </c>
      <c r="AB105" s="23" t="n">
        <v>0</v>
      </c>
      <c r="AC105" s="18" t="s">
        <v>100</v>
      </c>
      <c r="AD105" s="25" t="n">
        <v>1.00555555555556E-005</v>
      </c>
      <c r="AE105" s="25" t="n">
        <v>1E-005</v>
      </c>
      <c r="AF105" s="25" t="n">
        <v>1E-005</v>
      </c>
      <c r="AG105" s="25" t="n">
        <v>1E-005</v>
      </c>
      <c r="AH105" s="25" t="n">
        <v>1E-005</v>
      </c>
      <c r="AI105" s="25" t="n">
        <v>1.15E-005</v>
      </c>
      <c r="AJ105" s="25" t="n">
        <v>0.00696644444444445</v>
      </c>
      <c r="AK105" s="25" t="n">
        <v>0.973739444444445</v>
      </c>
      <c r="AL105" s="25" t="n">
        <v>0.0128387222222222</v>
      </c>
      <c r="AM105" s="25" t="n">
        <v>1E-005</v>
      </c>
      <c r="AN105" s="25" t="n">
        <v>0.0056215</v>
      </c>
      <c r="AO105" s="25" t="n">
        <v>1E-005</v>
      </c>
      <c r="AP105" s="25" t="n">
        <v>1E-005</v>
      </c>
      <c r="AQ105" s="25" t="n">
        <v>1E-005</v>
      </c>
      <c r="AR105" s="25" t="n">
        <v>1E-005</v>
      </c>
      <c r="AS105" s="25" t="n">
        <v>1E-005</v>
      </c>
      <c r="AT105" s="25" t="n">
        <v>1E-005</v>
      </c>
      <c r="AU105" s="25" t="n">
        <v>0.000192</v>
      </c>
      <c r="AV105" s="25" t="n">
        <v>0.000344222222222222</v>
      </c>
      <c r="AW105" s="25" t="n">
        <v>7.72777777777778E-005</v>
      </c>
      <c r="AX105" s="25" t="n">
        <v>1E-005</v>
      </c>
      <c r="AY105" s="25" t="n">
        <v>6.88333333333333E-005</v>
      </c>
      <c r="AZ105" s="25" t="n">
        <v>1E-005</v>
      </c>
    </row>
    <row r="106" customFormat="false" ht="15" hidden="false" customHeight="true" outlineLevel="0" collapsed="false">
      <c r="A106" s="26" t="s">
        <v>141</v>
      </c>
      <c r="B106" s="28" t="n">
        <v>226</v>
      </c>
      <c r="C106" s="22" t="n">
        <v>2.21238938053097</v>
      </c>
      <c r="D106" s="22" t="n">
        <v>0</v>
      </c>
      <c r="E106" s="22" t="n">
        <v>0</v>
      </c>
      <c r="F106" s="22" t="n">
        <v>0</v>
      </c>
      <c r="G106" s="22" t="n">
        <v>0</v>
      </c>
      <c r="H106" s="22" t="n">
        <v>73.4513274336283</v>
      </c>
      <c r="I106" s="22" t="n">
        <v>2.21238938053097</v>
      </c>
      <c r="J106" s="22" t="n">
        <v>0.442477876106195</v>
      </c>
      <c r="K106" s="22" t="n">
        <v>0</v>
      </c>
      <c r="L106" s="22" t="n">
        <v>0</v>
      </c>
      <c r="M106" s="22" t="n">
        <v>0</v>
      </c>
      <c r="N106" s="22" t="n">
        <v>0</v>
      </c>
      <c r="O106" s="22" t="n">
        <v>0</v>
      </c>
      <c r="P106" s="22" t="n">
        <v>0</v>
      </c>
      <c r="Q106" s="22" t="n">
        <v>0</v>
      </c>
      <c r="R106" s="22" t="n">
        <v>7.07964601769912</v>
      </c>
      <c r="S106" s="22" t="n">
        <v>0.442477876106195</v>
      </c>
      <c r="T106" s="22" t="n">
        <v>0</v>
      </c>
      <c r="U106" s="22" t="n">
        <v>2.21238938053097</v>
      </c>
      <c r="V106" s="22" t="n">
        <v>0</v>
      </c>
      <c r="W106" s="22" t="n">
        <v>0</v>
      </c>
      <c r="X106" s="22" t="n">
        <v>1.76991150442478</v>
      </c>
      <c r="Y106" s="22" t="n">
        <v>0</v>
      </c>
      <c r="Z106" s="22" t="n">
        <v>2.65486725663717</v>
      </c>
      <c r="AA106" s="22" t="n">
        <v>5.30973451327434</v>
      </c>
      <c r="AB106" s="23" t="n">
        <v>8.84955752212389</v>
      </c>
      <c r="AC106" s="27" t="s">
        <v>142</v>
      </c>
      <c r="AD106" s="25" t="n">
        <v>1.01E-005</v>
      </c>
      <c r="AE106" s="25" t="n">
        <v>1E-005</v>
      </c>
      <c r="AF106" s="25" t="n">
        <v>1E-005</v>
      </c>
      <c r="AG106" s="25" t="n">
        <v>0.0009138</v>
      </c>
      <c r="AH106" s="25" t="n">
        <v>0.0019079</v>
      </c>
      <c r="AI106" s="25" t="n">
        <v>0.0005045</v>
      </c>
      <c r="AJ106" s="25" t="n">
        <v>0.0005676</v>
      </c>
      <c r="AK106" s="25" t="n">
        <v>0.0042623</v>
      </c>
      <c r="AL106" s="25" t="n">
        <v>0.0767791</v>
      </c>
      <c r="AM106" s="25" t="n">
        <v>0.0102425</v>
      </c>
      <c r="AN106" s="25" t="n">
        <v>0.0619963</v>
      </c>
      <c r="AO106" s="25" t="n">
        <v>0.1379128</v>
      </c>
      <c r="AP106" s="25" t="n">
        <v>0.4213667</v>
      </c>
      <c r="AQ106" s="25" t="n">
        <v>0.0779931</v>
      </c>
      <c r="AR106" s="25" t="n">
        <v>0.1728065</v>
      </c>
      <c r="AS106" s="25" t="n">
        <v>0.0107635</v>
      </c>
      <c r="AT106" s="25" t="n">
        <v>0.0070178</v>
      </c>
      <c r="AU106" s="25" t="n">
        <v>0.0007347</v>
      </c>
      <c r="AV106" s="25" t="n">
        <v>0.0031468</v>
      </c>
      <c r="AW106" s="25" t="n">
        <v>0.0059445</v>
      </c>
      <c r="AX106" s="25" t="n">
        <v>0.0021813</v>
      </c>
      <c r="AY106" s="25" t="n">
        <v>0.0008739</v>
      </c>
      <c r="AZ106" s="25" t="n">
        <v>0.0020543</v>
      </c>
    </row>
    <row r="107" customFormat="false" ht="15" hidden="false" customHeight="true" outlineLevel="0" collapsed="false">
      <c r="A107" s="31" t="s">
        <v>143</v>
      </c>
      <c r="B107" s="32" t="n">
        <v>20</v>
      </c>
      <c r="C107" s="22" t="n">
        <v>0</v>
      </c>
      <c r="D107" s="22" t="n">
        <v>0</v>
      </c>
      <c r="E107" s="22" t="n">
        <v>0</v>
      </c>
      <c r="F107" s="22" t="n">
        <v>0</v>
      </c>
      <c r="G107" s="22" t="n">
        <v>0</v>
      </c>
      <c r="H107" s="22" t="n">
        <v>0</v>
      </c>
      <c r="I107" s="22" t="n">
        <v>0</v>
      </c>
      <c r="J107" s="22" t="n">
        <v>0</v>
      </c>
      <c r="K107" s="22" t="n">
        <v>0</v>
      </c>
      <c r="L107" s="22" t="n">
        <v>5</v>
      </c>
      <c r="M107" s="22" t="n">
        <v>5</v>
      </c>
      <c r="N107" s="22" t="n">
        <v>10</v>
      </c>
      <c r="O107" s="22" t="n">
        <v>0</v>
      </c>
      <c r="P107" s="22" t="n">
        <v>0</v>
      </c>
      <c r="Q107" s="22" t="n">
        <v>0</v>
      </c>
      <c r="R107" s="22" t="n">
        <v>0</v>
      </c>
      <c r="S107" s="22" t="n">
        <v>0</v>
      </c>
      <c r="T107" s="22" t="n">
        <v>0</v>
      </c>
      <c r="U107" s="22" t="n">
        <v>0</v>
      </c>
      <c r="V107" s="22" t="n">
        <v>0</v>
      </c>
      <c r="W107" s="22" t="n">
        <v>90</v>
      </c>
      <c r="X107" s="22" t="n">
        <v>0</v>
      </c>
      <c r="Y107" s="22" t="n">
        <v>0</v>
      </c>
      <c r="Z107" s="22" t="n">
        <v>0</v>
      </c>
      <c r="AA107" s="22" t="n">
        <v>0</v>
      </c>
      <c r="AB107" s="23" t="n">
        <v>0</v>
      </c>
      <c r="AC107" s="23" t="s">
        <v>144</v>
      </c>
      <c r="AD107" s="25" t="n">
        <v>1E-005</v>
      </c>
      <c r="AE107" s="25" t="n">
        <v>1E-005</v>
      </c>
      <c r="AF107" s="25" t="n">
        <v>1E-005</v>
      </c>
      <c r="AG107" s="25" t="n">
        <v>0.005878</v>
      </c>
      <c r="AH107" s="25" t="n">
        <v>0.000575</v>
      </c>
      <c r="AI107" s="25" t="n">
        <v>1E-005</v>
      </c>
      <c r="AJ107" s="25" t="n">
        <v>0.002695</v>
      </c>
      <c r="AK107" s="25" t="n">
        <v>1E-005</v>
      </c>
      <c r="AL107" s="25" t="n">
        <v>0.074219</v>
      </c>
      <c r="AM107" s="25" t="n">
        <v>1E-005</v>
      </c>
      <c r="AN107" s="25" t="n">
        <v>0.192811</v>
      </c>
      <c r="AO107" s="25" t="n">
        <v>0.4449675</v>
      </c>
      <c r="AP107" s="25" t="n">
        <v>0.010489</v>
      </c>
      <c r="AQ107" s="25" t="n">
        <v>0.1647995</v>
      </c>
      <c r="AR107" s="25" t="n">
        <v>1E-005</v>
      </c>
      <c r="AS107" s="25" t="n">
        <v>0.013893</v>
      </c>
      <c r="AT107" s="25" t="n">
        <v>0.0435665</v>
      </c>
      <c r="AU107" s="25" t="n">
        <v>0.0038835</v>
      </c>
      <c r="AV107" s="25" t="n">
        <v>0.003338</v>
      </c>
      <c r="AW107" s="25" t="n">
        <v>0.012699</v>
      </c>
      <c r="AX107" s="25" t="n">
        <v>0.009584</v>
      </c>
      <c r="AY107" s="25" t="n">
        <v>0.009216</v>
      </c>
      <c r="AZ107" s="25" t="n">
        <v>0.0073155</v>
      </c>
    </row>
    <row r="108" customFormat="false" ht="15" hidden="false" customHeight="true" outlineLevel="0" collapsed="false">
      <c r="A108" s="26" t="s">
        <v>145</v>
      </c>
      <c r="B108" s="28" t="n">
        <v>83</v>
      </c>
      <c r="C108" s="22" t="n">
        <v>15.6626506024096</v>
      </c>
      <c r="D108" s="22" t="n">
        <v>0</v>
      </c>
      <c r="E108" s="22" t="n">
        <v>0</v>
      </c>
      <c r="F108" s="22" t="n">
        <v>0</v>
      </c>
      <c r="G108" s="22" t="n">
        <v>0</v>
      </c>
      <c r="H108" s="22" t="n">
        <v>2.40963855421687</v>
      </c>
      <c r="I108" s="22" t="n">
        <v>15.6626506024096</v>
      </c>
      <c r="J108" s="22" t="n">
        <v>0</v>
      </c>
      <c r="K108" s="22" t="n">
        <v>21.6867469879518</v>
      </c>
      <c r="L108" s="22" t="n">
        <v>0</v>
      </c>
      <c r="M108" s="22" t="n">
        <v>0</v>
      </c>
      <c r="N108" s="22" t="n">
        <v>0</v>
      </c>
      <c r="O108" s="22" t="n">
        <v>0</v>
      </c>
      <c r="P108" s="22" t="n">
        <v>4.81927710843374</v>
      </c>
      <c r="Q108" s="22" t="n">
        <v>4.81927710843374</v>
      </c>
      <c r="R108" s="22" t="n">
        <v>0</v>
      </c>
      <c r="S108" s="22" t="n">
        <v>0</v>
      </c>
      <c r="T108" s="22" t="n">
        <v>0</v>
      </c>
      <c r="U108" s="22" t="n">
        <v>0</v>
      </c>
      <c r="V108" s="22" t="n">
        <v>48.1927710843374</v>
      </c>
      <c r="W108" s="22" t="n">
        <v>0</v>
      </c>
      <c r="X108" s="22" t="n">
        <v>0</v>
      </c>
      <c r="Y108" s="22" t="n">
        <v>0</v>
      </c>
      <c r="Z108" s="22" t="n">
        <v>0</v>
      </c>
      <c r="AA108" s="22" t="n">
        <v>6.02409638554217</v>
      </c>
      <c r="AB108" s="23" t="n">
        <v>1.20481927710843</v>
      </c>
      <c r="AC108" s="27" t="s">
        <v>146</v>
      </c>
      <c r="AD108" s="25" t="n">
        <v>1E-005</v>
      </c>
      <c r="AE108" s="25" t="n">
        <v>1E-005</v>
      </c>
      <c r="AF108" s="25" t="n">
        <v>1E-005</v>
      </c>
      <c r="AG108" s="25" t="n">
        <v>0.00585391666666667</v>
      </c>
      <c r="AH108" s="25" t="n">
        <v>0.0170613333333333</v>
      </c>
      <c r="AI108" s="25" t="n">
        <v>0.0352811666666667</v>
      </c>
      <c r="AJ108" s="25" t="n">
        <v>0.715045666666667</v>
      </c>
      <c r="AK108" s="25" t="n">
        <v>1E-005</v>
      </c>
      <c r="AL108" s="25" t="n">
        <v>1E-005</v>
      </c>
      <c r="AM108" s="25" t="n">
        <v>0.00048125</v>
      </c>
      <c r="AN108" s="25" t="n">
        <v>1E-005</v>
      </c>
      <c r="AO108" s="25" t="n">
        <v>0.00169191666666667</v>
      </c>
      <c r="AP108" s="25" t="n">
        <v>1E-005</v>
      </c>
      <c r="AQ108" s="25" t="n">
        <v>1E-005</v>
      </c>
      <c r="AR108" s="25" t="n">
        <v>0.22268825</v>
      </c>
      <c r="AS108" s="25" t="n">
        <v>1E-005</v>
      </c>
      <c r="AT108" s="25" t="n">
        <v>5.23333333333334E-005</v>
      </c>
      <c r="AU108" s="25" t="n">
        <v>3.31666666666667E-005</v>
      </c>
      <c r="AV108" s="25" t="n">
        <v>1.01666666666667E-005</v>
      </c>
      <c r="AW108" s="25" t="n">
        <v>0.000427833333333333</v>
      </c>
      <c r="AX108" s="25" t="n">
        <v>0.000396583333333333</v>
      </c>
      <c r="AY108" s="25" t="n">
        <v>0.0008765</v>
      </c>
      <c r="AZ108" s="25" t="n">
        <v>1E-005</v>
      </c>
    </row>
    <row r="109" customFormat="false" ht="15" hidden="false" customHeight="true" outlineLevel="0" collapsed="false">
      <c r="A109" s="26" t="s">
        <v>147</v>
      </c>
      <c r="B109" s="28" t="n">
        <v>15</v>
      </c>
      <c r="C109" s="22" t="n">
        <v>6.66666666666667</v>
      </c>
      <c r="D109" s="22" t="n">
        <v>0</v>
      </c>
      <c r="E109" s="22" t="n">
        <v>0</v>
      </c>
      <c r="F109" s="22" t="n">
        <v>0</v>
      </c>
      <c r="G109" s="22" t="n">
        <v>0</v>
      </c>
      <c r="H109" s="22" t="n">
        <v>0</v>
      </c>
      <c r="I109" s="22" t="n">
        <v>6.66666666666667</v>
      </c>
      <c r="J109" s="22" t="n">
        <v>0</v>
      </c>
      <c r="K109" s="22" t="n">
        <v>0</v>
      </c>
      <c r="L109" s="22" t="n">
        <v>0</v>
      </c>
      <c r="M109" s="22" t="n">
        <v>0</v>
      </c>
      <c r="N109" s="22" t="n">
        <v>0</v>
      </c>
      <c r="O109" s="22" t="n">
        <v>0</v>
      </c>
      <c r="P109" s="22" t="n">
        <v>0</v>
      </c>
      <c r="Q109" s="22" t="n">
        <v>0</v>
      </c>
      <c r="R109" s="22" t="n">
        <v>0</v>
      </c>
      <c r="S109" s="22" t="n">
        <v>0</v>
      </c>
      <c r="T109" s="22" t="n">
        <v>0</v>
      </c>
      <c r="U109" s="22" t="n">
        <v>0</v>
      </c>
      <c r="V109" s="22" t="n">
        <v>93.3333333333333</v>
      </c>
      <c r="W109" s="22" t="n">
        <v>0</v>
      </c>
      <c r="X109" s="22" t="n">
        <v>0</v>
      </c>
      <c r="Y109" s="22" t="n">
        <v>0</v>
      </c>
      <c r="Z109" s="22" t="n">
        <v>0</v>
      </c>
      <c r="AA109" s="22" t="n">
        <v>0</v>
      </c>
      <c r="AB109" s="23" t="n">
        <v>0</v>
      </c>
      <c r="AC109" s="18" t="s">
        <v>148</v>
      </c>
      <c r="AD109" s="25" t="n">
        <v>1E-005</v>
      </c>
      <c r="AE109" s="25" t="n">
        <v>1E-005</v>
      </c>
      <c r="AF109" s="25" t="n">
        <v>1E-005</v>
      </c>
      <c r="AG109" s="25" t="n">
        <v>0.003246875</v>
      </c>
      <c r="AH109" s="25" t="n">
        <v>0.005070375</v>
      </c>
      <c r="AI109" s="25" t="n">
        <v>0.009273</v>
      </c>
      <c r="AJ109" s="25" t="n">
        <v>0.028635125</v>
      </c>
      <c r="AK109" s="25" t="n">
        <v>0.001366875</v>
      </c>
      <c r="AL109" s="25" t="n">
        <v>1.0875E-005</v>
      </c>
      <c r="AM109" s="25" t="n">
        <v>0.002288875</v>
      </c>
      <c r="AN109" s="25" t="n">
        <v>0.0014245</v>
      </c>
      <c r="AO109" s="25" t="n">
        <v>0.002717375</v>
      </c>
      <c r="AP109" s="25" t="n">
        <v>0.052025875</v>
      </c>
      <c r="AQ109" s="25" t="n">
        <v>1E-005</v>
      </c>
      <c r="AR109" s="25" t="n">
        <v>0.88317025</v>
      </c>
      <c r="AS109" s="25" t="n">
        <v>0.001976</v>
      </c>
      <c r="AT109" s="25" t="n">
        <v>0.0056845</v>
      </c>
      <c r="AU109" s="25" t="n">
        <v>0.000234125</v>
      </c>
      <c r="AV109" s="25" t="n">
        <v>0.00027525</v>
      </c>
      <c r="AW109" s="25" t="n">
        <v>5.5875E-005</v>
      </c>
      <c r="AX109" s="25" t="n">
        <v>0.00053175</v>
      </c>
      <c r="AY109" s="25" t="n">
        <v>0.001962625</v>
      </c>
      <c r="AZ109" s="25" t="n">
        <v>1E-005</v>
      </c>
    </row>
    <row r="110" customFormat="false" ht="15" hidden="false" customHeight="true" outlineLevel="0" collapsed="false">
      <c r="A110" s="26" t="s">
        <v>149</v>
      </c>
      <c r="B110" s="28" t="n">
        <v>2693</v>
      </c>
      <c r="C110" s="22" t="n">
        <v>1.89379873746751</v>
      </c>
      <c r="D110" s="22" t="n">
        <v>0</v>
      </c>
      <c r="E110" s="22" t="n">
        <v>0</v>
      </c>
      <c r="F110" s="22" t="n">
        <v>1.78239881173413</v>
      </c>
      <c r="G110" s="22" t="n">
        <v>0</v>
      </c>
      <c r="H110" s="22" t="n">
        <v>13.2194578536948</v>
      </c>
      <c r="I110" s="22" t="n">
        <v>0.111399925733383</v>
      </c>
      <c r="J110" s="22" t="n">
        <v>0</v>
      </c>
      <c r="K110" s="22" t="n">
        <v>0</v>
      </c>
      <c r="L110" s="22" t="n">
        <v>0</v>
      </c>
      <c r="M110" s="22" t="n">
        <v>0</v>
      </c>
      <c r="N110" s="22" t="n">
        <v>0</v>
      </c>
      <c r="O110" s="22" t="n">
        <v>0.0371333085777943</v>
      </c>
      <c r="P110" s="22" t="n">
        <v>0</v>
      </c>
      <c r="Q110" s="22" t="n">
        <v>0.111399925733383</v>
      </c>
      <c r="R110" s="22" t="n">
        <v>3.52766431489046</v>
      </c>
      <c r="S110" s="22" t="n">
        <v>0.111399925733383</v>
      </c>
      <c r="T110" s="22" t="n">
        <v>0</v>
      </c>
      <c r="U110" s="22" t="n">
        <v>2.22799851466766</v>
      </c>
      <c r="V110" s="22" t="n">
        <v>75.6034162643892</v>
      </c>
      <c r="W110" s="22" t="n">
        <v>0.77979948013368</v>
      </c>
      <c r="X110" s="22" t="n">
        <v>0.0371333085777943</v>
      </c>
      <c r="Y110" s="22" t="n">
        <v>0</v>
      </c>
      <c r="Z110" s="22" t="n">
        <v>0</v>
      </c>
      <c r="AA110" s="22" t="n">
        <v>0.222799851466766</v>
      </c>
      <c r="AB110" s="23" t="n">
        <v>2.30226513182326</v>
      </c>
      <c r="AC110" s="23" t="s">
        <v>150</v>
      </c>
      <c r="AD110" s="25" t="n">
        <v>1E-005</v>
      </c>
      <c r="AE110" s="25" t="n">
        <v>1E-005</v>
      </c>
      <c r="AF110" s="25" t="n">
        <v>1E-005</v>
      </c>
      <c r="AG110" s="25" t="n">
        <v>1E-005</v>
      </c>
      <c r="AH110" s="25" t="n">
        <v>1E-005</v>
      </c>
      <c r="AI110" s="25" t="n">
        <v>1E-005</v>
      </c>
      <c r="AJ110" s="25" t="n">
        <v>1E-005</v>
      </c>
      <c r="AK110" s="25" t="n">
        <v>1E-005</v>
      </c>
      <c r="AL110" s="25" t="n">
        <v>1E-005</v>
      </c>
      <c r="AM110" s="25" t="n">
        <v>1E-005</v>
      </c>
      <c r="AN110" s="25" t="n">
        <v>1E-005</v>
      </c>
      <c r="AO110" s="25" t="n">
        <v>0.000799166666666666</v>
      </c>
      <c r="AP110" s="25" t="n">
        <v>0.411548166666667</v>
      </c>
      <c r="AQ110" s="25" t="n">
        <v>1E-005</v>
      </c>
      <c r="AR110" s="25" t="n">
        <v>0.582310833333333</v>
      </c>
      <c r="AS110" s="25" t="n">
        <v>0.00341383333333333</v>
      </c>
      <c r="AT110" s="25" t="n">
        <v>1E-005</v>
      </c>
      <c r="AU110" s="25" t="n">
        <v>0.0001205</v>
      </c>
      <c r="AV110" s="25" t="n">
        <v>0.0007315</v>
      </c>
      <c r="AW110" s="25" t="n">
        <v>1.03333333333333E-005</v>
      </c>
      <c r="AX110" s="25" t="n">
        <v>0.000326666666666667</v>
      </c>
      <c r="AY110" s="25" t="n">
        <v>0.000599166666666667</v>
      </c>
      <c r="AZ110" s="25" t="n">
        <v>1E-005</v>
      </c>
    </row>
    <row r="111" customFormat="false" ht="15" hidden="false" customHeight="true" outlineLevel="0" collapsed="false">
      <c r="A111" s="26" t="s">
        <v>151</v>
      </c>
      <c r="B111" s="28" t="n">
        <v>10</v>
      </c>
      <c r="C111" s="22" t="n">
        <v>20</v>
      </c>
      <c r="D111" s="22" t="n">
        <v>0</v>
      </c>
      <c r="E111" s="22" t="n">
        <v>0</v>
      </c>
      <c r="F111" s="22" t="n">
        <v>0</v>
      </c>
      <c r="G111" s="22" t="n">
        <v>0</v>
      </c>
      <c r="H111" s="22" t="n">
        <v>0</v>
      </c>
      <c r="I111" s="22" t="n">
        <v>20</v>
      </c>
      <c r="J111" s="22" t="n">
        <v>10</v>
      </c>
      <c r="K111" s="22" t="n">
        <v>20</v>
      </c>
      <c r="L111" s="22" t="n">
        <v>0</v>
      </c>
      <c r="M111" s="22" t="n">
        <v>0</v>
      </c>
      <c r="N111" s="22" t="n">
        <v>0</v>
      </c>
      <c r="O111" s="22" t="n">
        <v>0</v>
      </c>
      <c r="P111" s="22" t="n">
        <v>10</v>
      </c>
      <c r="Q111" s="22" t="n">
        <v>10</v>
      </c>
      <c r="R111" s="22" t="n">
        <v>20</v>
      </c>
      <c r="S111" s="22" t="n">
        <v>0</v>
      </c>
      <c r="T111" s="22" t="n">
        <v>0</v>
      </c>
      <c r="U111" s="22" t="n">
        <v>0</v>
      </c>
      <c r="V111" s="22" t="n">
        <v>0</v>
      </c>
      <c r="W111" s="22" t="n">
        <v>0</v>
      </c>
      <c r="X111" s="22" t="n">
        <v>0</v>
      </c>
      <c r="Y111" s="22" t="n">
        <v>0</v>
      </c>
      <c r="Z111" s="22" t="n">
        <v>0</v>
      </c>
      <c r="AA111" s="22" t="n">
        <v>20</v>
      </c>
      <c r="AB111" s="23" t="n">
        <v>0</v>
      </c>
      <c r="AC111" s="24" t="s">
        <v>152</v>
      </c>
      <c r="AD111" s="25" t="n">
        <v>1E-005</v>
      </c>
      <c r="AE111" s="25" t="n">
        <v>1E-005</v>
      </c>
      <c r="AF111" s="25" t="n">
        <v>1E-005</v>
      </c>
      <c r="AG111" s="25" t="n">
        <v>0.0021035</v>
      </c>
      <c r="AH111" s="25" t="n">
        <v>0.001597875</v>
      </c>
      <c r="AI111" s="25" t="n">
        <v>0.002764875</v>
      </c>
      <c r="AJ111" s="25" t="n">
        <v>0.0097105</v>
      </c>
      <c r="AK111" s="25" t="n">
        <v>0.016412875</v>
      </c>
      <c r="AL111" s="25" t="n">
        <v>0.5098235</v>
      </c>
      <c r="AM111" s="25" t="n">
        <v>0.21111875</v>
      </c>
      <c r="AN111" s="25" t="n">
        <v>0.1794435</v>
      </c>
      <c r="AO111" s="25" t="n">
        <v>0.004784875</v>
      </c>
      <c r="AP111" s="25" t="n">
        <v>0.02199775</v>
      </c>
      <c r="AQ111" s="25" t="n">
        <v>0.011169125</v>
      </c>
      <c r="AR111" s="25" t="n">
        <v>0.008301875</v>
      </c>
      <c r="AS111" s="25" t="n">
        <v>0.001247125</v>
      </c>
      <c r="AT111" s="25" t="n">
        <v>0.008003375</v>
      </c>
      <c r="AU111" s="25" t="n">
        <v>0.001390875</v>
      </c>
      <c r="AV111" s="25" t="n">
        <v>0.0017465</v>
      </c>
      <c r="AW111" s="25" t="n">
        <v>0.002599625</v>
      </c>
      <c r="AX111" s="25" t="n">
        <v>0.00158225</v>
      </c>
      <c r="AY111" s="25" t="n">
        <v>0.001930625</v>
      </c>
      <c r="AZ111" s="25" t="n">
        <v>0.00224</v>
      </c>
    </row>
    <row r="112" customFormat="false" ht="15" hidden="false" customHeight="true" outlineLevel="0" collapsed="false">
      <c r="A112" s="26" t="s">
        <v>153</v>
      </c>
      <c r="B112" s="28" t="n">
        <v>419</v>
      </c>
      <c r="C112" s="22" t="n">
        <v>0.238663484486874</v>
      </c>
      <c r="D112" s="22" t="n">
        <v>0</v>
      </c>
      <c r="E112" s="22" t="n">
        <v>0</v>
      </c>
      <c r="F112" s="22" t="n">
        <v>0</v>
      </c>
      <c r="G112" s="22" t="n">
        <v>0.477326968973747</v>
      </c>
      <c r="H112" s="22" t="n">
        <v>17.8997613365155</v>
      </c>
      <c r="I112" s="22" t="n">
        <v>0.238663484486874</v>
      </c>
      <c r="J112" s="22" t="n">
        <v>0.954653937947494</v>
      </c>
      <c r="K112" s="22" t="n">
        <v>0.477326968973747</v>
      </c>
      <c r="L112" s="22" t="n">
        <v>0</v>
      </c>
      <c r="M112" s="22" t="n">
        <v>0</v>
      </c>
      <c r="N112" s="22" t="n">
        <v>0.238663484486874</v>
      </c>
      <c r="O112" s="22" t="n">
        <v>0.954653937947494</v>
      </c>
      <c r="P112" s="22" t="n">
        <v>2.62529832935561</v>
      </c>
      <c r="Q112" s="22" t="n">
        <v>4.05727923627685</v>
      </c>
      <c r="R112" s="22" t="n">
        <v>0.715990453460621</v>
      </c>
      <c r="S112" s="22" t="n">
        <v>1.19331742243437</v>
      </c>
      <c r="T112" s="22" t="n">
        <v>0</v>
      </c>
      <c r="U112" s="22" t="n">
        <v>3.81861575178998</v>
      </c>
      <c r="V112" s="22" t="n">
        <v>6.68257756563246</v>
      </c>
      <c r="W112" s="22" t="n">
        <v>0.715990453460621</v>
      </c>
      <c r="X112" s="22" t="n">
        <v>57.7565632458234</v>
      </c>
      <c r="Y112" s="22" t="n">
        <v>2.62529832935561</v>
      </c>
      <c r="Z112" s="22" t="n">
        <v>0</v>
      </c>
      <c r="AA112" s="22" t="n">
        <v>61.3365155131265</v>
      </c>
      <c r="AB112" s="23" t="n">
        <v>1.19331742243438</v>
      </c>
      <c r="AC112" s="24" t="s">
        <v>154</v>
      </c>
      <c r="AD112" s="25" t="n">
        <v>1E-005</v>
      </c>
      <c r="AE112" s="25" t="n">
        <v>1E-005</v>
      </c>
      <c r="AF112" s="25" t="n">
        <v>1E-005</v>
      </c>
      <c r="AG112" s="25" t="n">
        <v>0.000456888888888889</v>
      </c>
      <c r="AH112" s="25" t="n">
        <v>0.000904333333333333</v>
      </c>
      <c r="AI112" s="25" t="n">
        <v>0.00177022222222222</v>
      </c>
      <c r="AJ112" s="25" t="n">
        <v>0.0160637777777778</v>
      </c>
      <c r="AK112" s="25" t="n">
        <v>0.010604</v>
      </c>
      <c r="AL112" s="25" t="n">
        <v>0.131882777777778</v>
      </c>
      <c r="AM112" s="25" t="n">
        <v>0.0323832222222222</v>
      </c>
      <c r="AN112" s="25" t="n">
        <v>0.100673</v>
      </c>
      <c r="AO112" s="25" t="n">
        <v>0.112668555555556</v>
      </c>
      <c r="AP112" s="25" t="n">
        <v>0.322545777777778</v>
      </c>
      <c r="AQ112" s="25" t="n">
        <v>0.0767177777777778</v>
      </c>
      <c r="AR112" s="25" t="n">
        <v>0.152356444444444</v>
      </c>
      <c r="AS112" s="25" t="n">
        <v>0.0110372222222222</v>
      </c>
      <c r="AT112" s="25" t="n">
        <v>0.0111784444444444</v>
      </c>
      <c r="AU112" s="25" t="n">
        <v>0.00379877777777778</v>
      </c>
      <c r="AV112" s="25" t="n">
        <v>0.00269977777777778</v>
      </c>
      <c r="AW112" s="25" t="n">
        <v>0.00559677777777778</v>
      </c>
      <c r="AX112" s="25" t="n">
        <v>0.00209877777777778</v>
      </c>
      <c r="AY112" s="25" t="n">
        <v>0.00262211111111111</v>
      </c>
      <c r="AZ112" s="25" t="n">
        <v>0.00191133333333333</v>
      </c>
    </row>
    <row r="113" customFormat="false" ht="15" hidden="false" customHeight="true" outlineLevel="0" collapsed="false">
      <c r="A113" s="26" t="s">
        <v>155</v>
      </c>
      <c r="B113" s="21" t="n">
        <v>81</v>
      </c>
      <c r="C113" s="22" t="n">
        <v>0</v>
      </c>
      <c r="D113" s="22" t="n">
        <v>0</v>
      </c>
      <c r="E113" s="22" t="n">
        <v>0</v>
      </c>
      <c r="F113" s="22" t="n">
        <v>0</v>
      </c>
      <c r="G113" s="22" t="n">
        <v>1.2</v>
      </c>
      <c r="H113" s="22" t="n">
        <v>0</v>
      </c>
      <c r="I113" s="22" t="n">
        <v>0</v>
      </c>
      <c r="J113" s="22" t="n">
        <v>13.5</v>
      </c>
      <c r="K113" s="22" t="n">
        <v>0</v>
      </c>
      <c r="L113" s="22" t="n">
        <v>0</v>
      </c>
      <c r="M113" s="22" t="n">
        <v>0</v>
      </c>
      <c r="N113" s="22" t="n">
        <v>0</v>
      </c>
      <c r="O113" s="22" t="n">
        <v>44.4</v>
      </c>
      <c r="P113" s="22" t="n">
        <v>2.5</v>
      </c>
      <c r="Q113" s="22" t="n">
        <v>46.9</v>
      </c>
      <c r="R113" s="22" t="n">
        <v>0</v>
      </c>
      <c r="S113" s="22" t="n">
        <v>1.2</v>
      </c>
      <c r="T113" s="22" t="n">
        <v>2.5</v>
      </c>
      <c r="U113" s="22" t="n">
        <v>1.2</v>
      </c>
      <c r="V113" s="22" t="n">
        <v>0</v>
      </c>
      <c r="W113" s="22" t="n">
        <v>0</v>
      </c>
      <c r="X113" s="22" t="n">
        <v>3.7</v>
      </c>
      <c r="Y113" s="22" t="n">
        <v>29.6</v>
      </c>
      <c r="Z113" s="22" t="n">
        <v>0</v>
      </c>
      <c r="AA113" s="22" t="n">
        <v>33.3</v>
      </c>
      <c r="AB113" s="23" t="n">
        <v>0.200000000000003</v>
      </c>
      <c r="AC113" s="27" t="s">
        <v>80</v>
      </c>
      <c r="AD113" s="25" t="n">
        <v>7.61111111111111E-005</v>
      </c>
      <c r="AE113" s="25" t="n">
        <v>0.000588555555555555</v>
      </c>
      <c r="AF113" s="25" t="n">
        <v>0.000525666666666667</v>
      </c>
      <c r="AG113" s="25" t="n">
        <v>0.000969333333333333</v>
      </c>
      <c r="AH113" s="25" t="n">
        <v>0.00147144444444444</v>
      </c>
      <c r="AI113" s="25" t="n">
        <v>0.000504111111111111</v>
      </c>
      <c r="AJ113" s="25" t="n">
        <v>0.00704477777777778</v>
      </c>
      <c r="AK113" s="25" t="n">
        <v>0.0273304444444444</v>
      </c>
      <c r="AL113" s="25" t="n">
        <v>0.555514333333333</v>
      </c>
      <c r="AM113" s="25" t="n">
        <v>0.155264444444444</v>
      </c>
      <c r="AN113" s="25" t="n">
        <v>0.204896666666667</v>
      </c>
      <c r="AO113" s="25" t="n">
        <v>0.00124566666666667</v>
      </c>
      <c r="AP113" s="25" t="n">
        <v>0.000688555555555555</v>
      </c>
      <c r="AQ113" s="25" t="n">
        <v>0.0220982222222222</v>
      </c>
      <c r="AR113" s="25" t="n">
        <v>0.000842666666666667</v>
      </c>
      <c r="AS113" s="25" t="n">
        <v>0.00143244444444444</v>
      </c>
      <c r="AT113" s="25" t="n">
        <v>0.00170522222222222</v>
      </c>
      <c r="AU113" s="25" t="n">
        <v>0.00297088888888889</v>
      </c>
      <c r="AV113" s="25" t="n">
        <v>0.00255477777777778</v>
      </c>
      <c r="AW113" s="25" t="n">
        <v>0.00353433333333333</v>
      </c>
      <c r="AX113" s="25" t="n">
        <v>0.00455511111111111</v>
      </c>
      <c r="AY113" s="25" t="n">
        <v>0.00268544444444444</v>
      </c>
      <c r="AZ113" s="25" t="n">
        <v>0.00150077777777778</v>
      </c>
    </row>
    <row r="114" customFormat="false" ht="15" hidden="false" customHeight="true" outlineLevel="0" collapsed="false">
      <c r="A114" s="26" t="s">
        <v>156</v>
      </c>
      <c r="B114" s="28" t="n">
        <v>164</v>
      </c>
      <c r="C114" s="22" t="n">
        <v>1.82926829268293</v>
      </c>
      <c r="D114" s="22" t="n">
        <v>0</v>
      </c>
      <c r="E114" s="22" t="n">
        <v>0</v>
      </c>
      <c r="F114" s="22" t="n">
        <v>0</v>
      </c>
      <c r="G114" s="22" t="n">
        <v>0</v>
      </c>
      <c r="H114" s="22" t="n">
        <v>0</v>
      </c>
      <c r="I114" s="22" t="n">
        <v>1.82926829268293</v>
      </c>
      <c r="J114" s="22" t="n">
        <v>0</v>
      </c>
      <c r="K114" s="22" t="n">
        <v>0</v>
      </c>
      <c r="L114" s="22" t="n">
        <v>4.87804878048781</v>
      </c>
      <c r="M114" s="22" t="n">
        <v>6.70731707317073</v>
      </c>
      <c r="N114" s="22" t="n">
        <v>11.5853658536585</v>
      </c>
      <c r="O114" s="22" t="n">
        <v>0</v>
      </c>
      <c r="P114" s="22" t="n">
        <v>0</v>
      </c>
      <c r="Q114" s="22" t="n">
        <v>1.82926829268293</v>
      </c>
      <c r="R114" s="22" t="n">
        <v>0</v>
      </c>
      <c r="S114" s="22" t="n">
        <v>0</v>
      </c>
      <c r="T114" s="22" t="n">
        <v>0</v>
      </c>
      <c r="U114" s="22" t="n">
        <v>43.9024390243903</v>
      </c>
      <c r="V114" s="22" t="n">
        <v>0</v>
      </c>
      <c r="W114" s="22" t="n">
        <v>0</v>
      </c>
      <c r="X114" s="22" t="n">
        <v>34.1463414634146</v>
      </c>
      <c r="Y114" s="22" t="n">
        <v>4.87804878048781</v>
      </c>
      <c r="Z114" s="22" t="n">
        <v>0</v>
      </c>
      <c r="AA114" s="22" t="n">
        <v>39.0243902439024</v>
      </c>
      <c r="AB114" s="23" t="n">
        <v>1.82926829268293</v>
      </c>
      <c r="AC114" s="27" t="s">
        <v>157</v>
      </c>
      <c r="AD114" s="25" t="n">
        <v>1E-005</v>
      </c>
      <c r="AE114" s="25" t="n">
        <v>1E-005</v>
      </c>
      <c r="AF114" s="25" t="n">
        <v>1E-005</v>
      </c>
      <c r="AG114" s="25" t="n">
        <v>1.49E-005</v>
      </c>
      <c r="AH114" s="25" t="n">
        <v>0.0009794</v>
      </c>
      <c r="AI114" s="25" t="n">
        <v>1E-005</v>
      </c>
      <c r="AJ114" s="25" t="n">
        <v>1E-005</v>
      </c>
      <c r="AK114" s="25" t="n">
        <v>0.0010284</v>
      </c>
      <c r="AL114" s="25" t="n">
        <v>0.2054086</v>
      </c>
      <c r="AM114" s="25" t="n">
        <v>0.0880358</v>
      </c>
      <c r="AN114" s="25" t="n">
        <v>0.6956554</v>
      </c>
      <c r="AO114" s="25" t="n">
        <v>0.0024788</v>
      </c>
      <c r="AP114" s="25" t="n">
        <v>1E-005</v>
      </c>
      <c r="AQ114" s="25" t="n">
        <v>1.04E-005</v>
      </c>
      <c r="AR114" s="25" t="n">
        <v>1E-005</v>
      </c>
      <c r="AS114" s="25" t="n">
        <v>0.0021051</v>
      </c>
      <c r="AT114" s="25" t="n">
        <v>0.0007137</v>
      </c>
      <c r="AU114" s="25" t="n">
        <v>0.0014893</v>
      </c>
      <c r="AV114" s="25" t="n">
        <v>0.0002001</v>
      </c>
      <c r="AW114" s="25" t="n">
        <v>1E-005</v>
      </c>
      <c r="AX114" s="25" t="n">
        <v>0.0016537</v>
      </c>
      <c r="AY114" s="25" t="n">
        <v>1E-005</v>
      </c>
      <c r="AZ114" s="25" t="n">
        <v>0.0001364</v>
      </c>
    </row>
    <row r="115" customFormat="false" ht="15" hidden="false" customHeight="true" outlineLevel="0" collapsed="false">
      <c r="A115" s="26" t="s">
        <v>158</v>
      </c>
      <c r="B115" s="28" t="n">
        <v>71</v>
      </c>
      <c r="C115" s="22" t="n">
        <v>1.40845070422535</v>
      </c>
      <c r="D115" s="22" t="n">
        <v>0</v>
      </c>
      <c r="E115" s="22" t="n">
        <v>0</v>
      </c>
      <c r="F115" s="22" t="n">
        <v>0</v>
      </c>
      <c r="G115" s="22" t="n">
        <v>0</v>
      </c>
      <c r="H115" s="22" t="n">
        <v>1.40845070422535</v>
      </c>
      <c r="I115" s="22" t="n">
        <v>1.40845070422535</v>
      </c>
      <c r="J115" s="22" t="n">
        <v>0</v>
      </c>
      <c r="K115" s="22" t="n">
        <v>18.3098591549296</v>
      </c>
      <c r="L115" s="22" t="n">
        <v>0</v>
      </c>
      <c r="M115" s="22" t="n">
        <v>0</v>
      </c>
      <c r="N115" s="22" t="n">
        <v>0</v>
      </c>
      <c r="O115" s="22" t="n">
        <v>0</v>
      </c>
      <c r="P115" s="22" t="n">
        <v>30.9859154929577</v>
      </c>
      <c r="Q115" s="22" t="n">
        <v>30.9859154929577</v>
      </c>
      <c r="R115" s="22" t="n">
        <v>0</v>
      </c>
      <c r="S115" s="22" t="n">
        <v>0</v>
      </c>
      <c r="T115" s="22" t="n">
        <v>2.8169014084507</v>
      </c>
      <c r="U115" s="22" t="n">
        <v>0</v>
      </c>
      <c r="V115" s="22" t="n">
        <v>5.63380281690141</v>
      </c>
      <c r="W115" s="22" t="n">
        <v>0</v>
      </c>
      <c r="X115" s="22" t="n">
        <v>1.40845070422535</v>
      </c>
      <c r="Y115" s="22" t="n">
        <v>0</v>
      </c>
      <c r="Z115" s="22" t="n">
        <v>38.0281690140845</v>
      </c>
      <c r="AA115" s="22" t="n">
        <v>39.4366197183099</v>
      </c>
      <c r="AB115" s="23" t="n">
        <v>0</v>
      </c>
      <c r="AC115" s="30" t="s">
        <v>159</v>
      </c>
      <c r="AD115" s="25" t="n">
        <v>1E-005</v>
      </c>
      <c r="AE115" s="25" t="n">
        <v>1E-005</v>
      </c>
      <c r="AF115" s="25" t="n">
        <v>1E-005</v>
      </c>
      <c r="AG115" s="25" t="n">
        <v>0.00115761538461538</v>
      </c>
      <c r="AH115" s="25" t="n">
        <v>0.000786769230769231</v>
      </c>
      <c r="AI115" s="25" t="n">
        <v>0.00430384615384615</v>
      </c>
      <c r="AJ115" s="25" t="n">
        <v>0.668245307692308</v>
      </c>
      <c r="AK115" s="25" t="n">
        <v>0.0476559230769231</v>
      </c>
      <c r="AL115" s="25" t="n">
        <v>0.224233615384615</v>
      </c>
      <c r="AM115" s="25" t="n">
        <v>0.000729923076923077</v>
      </c>
      <c r="AN115" s="25" t="n">
        <v>0.0241705384615385</v>
      </c>
      <c r="AO115" s="25" t="n">
        <v>0.000933076923076923</v>
      </c>
      <c r="AP115" s="25" t="n">
        <v>0.00125576923076923</v>
      </c>
      <c r="AQ115" s="25" t="n">
        <v>0.004923</v>
      </c>
      <c r="AR115" s="25" t="n">
        <v>0.00170123076923077</v>
      </c>
      <c r="AS115" s="25" t="n">
        <v>0.00261276923076923</v>
      </c>
      <c r="AT115" s="25" t="n">
        <v>0.00111007692307692</v>
      </c>
      <c r="AU115" s="25" t="n">
        <v>0.00415753846153846</v>
      </c>
      <c r="AV115" s="25" t="n">
        <v>0.00197861538461538</v>
      </c>
      <c r="AW115" s="25" t="n">
        <v>0.00412892307692308</v>
      </c>
      <c r="AX115" s="25" t="n">
        <v>0.00118715384615385</v>
      </c>
      <c r="AY115" s="25" t="n">
        <v>0.00169138461538462</v>
      </c>
      <c r="AZ115" s="25" t="n">
        <v>0.00300669230769231</v>
      </c>
    </row>
    <row r="116" customFormat="false" ht="15" hidden="false" customHeight="true" outlineLevel="0" collapsed="false">
      <c r="A116" s="26" t="s">
        <v>160</v>
      </c>
      <c r="B116" s="28" t="n">
        <v>40</v>
      </c>
      <c r="C116" s="22" t="n">
        <v>0</v>
      </c>
      <c r="D116" s="22" t="n">
        <v>0</v>
      </c>
      <c r="E116" s="22" t="n">
        <v>0</v>
      </c>
      <c r="F116" s="22" t="n">
        <v>0</v>
      </c>
      <c r="G116" s="22" t="n">
        <v>5</v>
      </c>
      <c r="H116" s="22" t="n">
        <v>0</v>
      </c>
      <c r="I116" s="22" t="n">
        <v>0</v>
      </c>
      <c r="J116" s="22" t="n">
        <v>0</v>
      </c>
      <c r="K116" s="22" t="n">
        <v>0</v>
      </c>
      <c r="L116" s="22" t="n">
        <v>0</v>
      </c>
      <c r="M116" s="22" t="n">
        <v>0</v>
      </c>
      <c r="N116" s="22" t="n">
        <v>0</v>
      </c>
      <c r="O116" s="22" t="n">
        <v>0</v>
      </c>
      <c r="P116" s="22" t="n">
        <v>25</v>
      </c>
      <c r="Q116" s="22" t="n">
        <v>25</v>
      </c>
      <c r="R116" s="22" t="n">
        <v>0</v>
      </c>
      <c r="S116" s="22" t="n">
        <v>20</v>
      </c>
      <c r="T116" s="22" t="n">
        <v>0</v>
      </c>
      <c r="U116" s="22" t="n">
        <v>0</v>
      </c>
      <c r="V116" s="22" t="n">
        <v>0</v>
      </c>
      <c r="W116" s="22" t="n">
        <v>5</v>
      </c>
      <c r="X116" s="22" t="n">
        <v>27.5</v>
      </c>
      <c r="Y116" s="22" t="n">
        <v>5</v>
      </c>
      <c r="Z116" s="22" t="n">
        <v>10</v>
      </c>
      <c r="AA116" s="22" t="n">
        <v>45</v>
      </c>
      <c r="AB116" s="23" t="n">
        <v>0</v>
      </c>
      <c r="AC116" s="23" t="s">
        <v>161</v>
      </c>
      <c r="AD116" s="25" t="n">
        <v>0.00215555</v>
      </c>
      <c r="AE116" s="25" t="n">
        <v>0.0295547</v>
      </c>
      <c r="AF116" s="25" t="n">
        <v>0.00256885</v>
      </c>
      <c r="AG116" s="25" t="n">
        <v>0.00074195</v>
      </c>
      <c r="AH116" s="25" t="n">
        <v>0.00077945</v>
      </c>
      <c r="AI116" s="25" t="n">
        <v>0.0002742</v>
      </c>
      <c r="AJ116" s="25" t="n">
        <v>0.1981838</v>
      </c>
      <c r="AK116" s="25" t="n">
        <v>0.0372002</v>
      </c>
      <c r="AL116" s="25" t="n">
        <v>0.6294281</v>
      </c>
      <c r="AM116" s="25" t="n">
        <v>0.0562073</v>
      </c>
      <c r="AN116" s="25" t="n">
        <v>0.0323513</v>
      </c>
      <c r="AO116" s="25" t="n">
        <v>0.0007186</v>
      </c>
      <c r="AP116" s="25" t="n">
        <v>1E-005</v>
      </c>
      <c r="AQ116" s="25" t="n">
        <v>0.0012716</v>
      </c>
      <c r="AR116" s="25" t="n">
        <v>1E-005</v>
      </c>
      <c r="AS116" s="25" t="n">
        <v>0.0005303</v>
      </c>
      <c r="AT116" s="25" t="n">
        <v>0.00015445</v>
      </c>
      <c r="AU116" s="25" t="n">
        <v>0.00045215</v>
      </c>
      <c r="AV116" s="25" t="n">
        <v>0.0012361</v>
      </c>
      <c r="AW116" s="25" t="n">
        <v>0.0027394</v>
      </c>
      <c r="AX116" s="25" t="n">
        <v>0.0014278</v>
      </c>
      <c r="AY116" s="25" t="n">
        <v>0.0013562</v>
      </c>
      <c r="AZ116" s="25" t="n">
        <v>0.00064805</v>
      </c>
    </row>
    <row r="117" customFormat="false" ht="15" hidden="false" customHeight="true" outlineLevel="0" collapsed="false">
      <c r="A117" s="26" t="s">
        <v>162</v>
      </c>
      <c r="B117" s="21" t="n">
        <v>57</v>
      </c>
      <c r="C117" s="22" t="n">
        <v>0</v>
      </c>
      <c r="D117" s="22" t="n">
        <v>0</v>
      </c>
      <c r="E117" s="22" t="n">
        <v>0</v>
      </c>
      <c r="F117" s="22" t="n">
        <v>0</v>
      </c>
      <c r="G117" s="22" t="n">
        <v>0</v>
      </c>
      <c r="H117" s="22" t="n">
        <v>0</v>
      </c>
      <c r="I117" s="22" t="n">
        <v>0</v>
      </c>
      <c r="J117" s="22" t="n">
        <v>0</v>
      </c>
      <c r="K117" s="22" t="n">
        <v>0</v>
      </c>
      <c r="L117" s="22" t="n">
        <v>0</v>
      </c>
      <c r="M117" s="22" t="n">
        <v>0</v>
      </c>
      <c r="N117" s="22" t="n">
        <v>0</v>
      </c>
      <c r="O117" s="22" t="n">
        <v>0</v>
      </c>
      <c r="P117" s="22" t="n">
        <v>0</v>
      </c>
      <c r="Q117" s="22" t="n">
        <v>0</v>
      </c>
      <c r="R117" s="22" t="n">
        <v>0</v>
      </c>
      <c r="S117" s="22" t="n">
        <v>0</v>
      </c>
      <c r="T117" s="22" t="n">
        <v>0</v>
      </c>
      <c r="U117" s="22" t="n">
        <v>87.7</v>
      </c>
      <c r="V117" s="22" t="n">
        <v>0</v>
      </c>
      <c r="W117" s="22" t="n">
        <v>1.8</v>
      </c>
      <c r="X117" s="22" t="n">
        <v>3.5</v>
      </c>
      <c r="Y117" s="22" t="n">
        <v>7</v>
      </c>
      <c r="Z117" s="22" t="n">
        <v>0</v>
      </c>
      <c r="AA117" s="22" t="n">
        <v>10.5</v>
      </c>
      <c r="AB117" s="23" t="n">
        <v>0</v>
      </c>
      <c r="AC117" s="27" t="s">
        <v>163</v>
      </c>
      <c r="AD117" s="25" t="n">
        <v>1E-005</v>
      </c>
      <c r="AE117" s="25" t="n">
        <v>1E-005</v>
      </c>
      <c r="AF117" s="25" t="n">
        <v>1E-005</v>
      </c>
      <c r="AG117" s="25" t="n">
        <v>0.001427625</v>
      </c>
      <c r="AH117" s="25" t="n">
        <v>0.000944375</v>
      </c>
      <c r="AI117" s="25" t="n">
        <v>0.0022855</v>
      </c>
      <c r="AJ117" s="25" t="n">
        <v>0.001403125</v>
      </c>
      <c r="AK117" s="25" t="n">
        <v>0.01098275</v>
      </c>
      <c r="AL117" s="25" t="n">
        <v>0.099227875</v>
      </c>
      <c r="AM117" s="25" t="n">
        <v>1E-005</v>
      </c>
      <c r="AN117" s="25" t="n">
        <v>0.295716375</v>
      </c>
      <c r="AO117" s="25" t="n">
        <v>0.353331125</v>
      </c>
      <c r="AP117" s="25" t="n">
        <v>0.012633125</v>
      </c>
      <c r="AQ117" s="25" t="n">
        <v>0.121762375</v>
      </c>
      <c r="AR117" s="25" t="n">
        <v>0.000308875</v>
      </c>
      <c r="AS117" s="25" t="n">
        <v>0.022162625</v>
      </c>
      <c r="AT117" s="25" t="n">
        <v>0.04605225</v>
      </c>
      <c r="AU117" s="25" t="n">
        <v>0.002559</v>
      </c>
      <c r="AV117" s="25" t="n">
        <v>0.005137625</v>
      </c>
      <c r="AW117" s="25" t="n">
        <v>0.00218925</v>
      </c>
      <c r="AX117" s="25" t="n">
        <v>0.008241875</v>
      </c>
      <c r="AY117" s="25" t="n">
        <v>0.000176875</v>
      </c>
      <c r="AZ117" s="25" t="n">
        <v>0.01341725</v>
      </c>
    </row>
    <row r="118" customFormat="false" ht="15" hidden="false" customHeight="true" outlineLevel="0" collapsed="false">
      <c r="A118" s="26" t="s">
        <v>164</v>
      </c>
      <c r="B118" s="28" t="n">
        <v>58</v>
      </c>
      <c r="C118" s="22" t="n">
        <v>8.62068965517242</v>
      </c>
      <c r="D118" s="22" t="n">
        <v>0</v>
      </c>
      <c r="E118" s="22" t="n">
        <v>0</v>
      </c>
      <c r="F118" s="22" t="n">
        <v>8.62068965517242</v>
      </c>
      <c r="G118" s="22" t="n">
        <v>0</v>
      </c>
      <c r="H118" s="22" t="n">
        <v>5.17241379310345</v>
      </c>
      <c r="I118" s="22" t="n">
        <v>0</v>
      </c>
      <c r="J118" s="22" t="n">
        <v>0</v>
      </c>
      <c r="K118" s="22" t="n">
        <v>0</v>
      </c>
      <c r="L118" s="22" t="n">
        <v>0</v>
      </c>
      <c r="M118" s="22" t="n">
        <v>0</v>
      </c>
      <c r="N118" s="22" t="n">
        <v>0</v>
      </c>
      <c r="O118" s="22" t="n">
        <v>0</v>
      </c>
      <c r="P118" s="22" t="n">
        <v>0</v>
      </c>
      <c r="Q118" s="22" t="n">
        <v>0</v>
      </c>
      <c r="R118" s="22" t="n">
        <v>0</v>
      </c>
      <c r="S118" s="22" t="n">
        <v>0</v>
      </c>
      <c r="T118" s="22" t="n">
        <v>0</v>
      </c>
      <c r="U118" s="22" t="n">
        <v>0</v>
      </c>
      <c r="V118" s="22" t="n">
        <v>86.2068965517241</v>
      </c>
      <c r="W118" s="22" t="n">
        <v>0</v>
      </c>
      <c r="X118" s="22" t="n">
        <v>0</v>
      </c>
      <c r="Y118" s="22" t="n">
        <v>0</v>
      </c>
      <c r="Z118" s="22" t="n">
        <v>0</v>
      </c>
      <c r="AA118" s="22" t="n">
        <v>0</v>
      </c>
      <c r="AB118" s="23" t="n">
        <v>0</v>
      </c>
      <c r="AC118" s="18" t="s">
        <v>165</v>
      </c>
      <c r="AD118" s="25" t="n">
        <v>1E-005</v>
      </c>
      <c r="AE118" s="25" t="n">
        <v>1E-005</v>
      </c>
      <c r="AF118" s="25" t="n">
        <v>1E-005</v>
      </c>
      <c r="AG118" s="25" t="n">
        <v>0.0002226</v>
      </c>
      <c r="AH118" s="25" t="n">
        <v>0.0012984</v>
      </c>
      <c r="AI118" s="25" t="n">
        <v>0.0004728</v>
      </c>
      <c r="AJ118" s="25" t="n">
        <v>1E-005</v>
      </c>
      <c r="AK118" s="25" t="n">
        <v>1E-005</v>
      </c>
      <c r="AL118" s="25" t="n">
        <v>1E-005</v>
      </c>
      <c r="AM118" s="25" t="n">
        <v>1E-005</v>
      </c>
      <c r="AN118" s="25" t="n">
        <v>1E-005</v>
      </c>
      <c r="AO118" s="25" t="n">
        <v>0.0012821</v>
      </c>
      <c r="AP118" s="25" t="n">
        <v>0.1638121</v>
      </c>
      <c r="AQ118" s="25" t="n">
        <v>1E-005</v>
      </c>
      <c r="AR118" s="25" t="n">
        <v>0.8277327</v>
      </c>
      <c r="AS118" s="25" t="n">
        <v>0.0010501</v>
      </c>
      <c r="AT118" s="25" t="n">
        <v>0.0003993</v>
      </c>
      <c r="AU118" s="25" t="n">
        <v>8.97E-005</v>
      </c>
      <c r="AV118" s="25" t="n">
        <v>0.0007051</v>
      </c>
      <c r="AW118" s="25" t="n">
        <v>0.0010022</v>
      </c>
      <c r="AX118" s="25" t="n">
        <v>0.0007052</v>
      </c>
      <c r="AY118" s="25" t="n">
        <v>0.0011276</v>
      </c>
      <c r="AZ118" s="25" t="n">
        <v>1E-005</v>
      </c>
    </row>
    <row r="119" customFormat="false" ht="15" hidden="false" customHeight="true" outlineLevel="0" collapsed="false">
      <c r="A119" s="26" t="s">
        <v>166</v>
      </c>
      <c r="B119" s="21" t="n">
        <v>134</v>
      </c>
      <c r="C119" s="22" t="n">
        <v>0.7</v>
      </c>
      <c r="D119" s="22" t="n">
        <v>0</v>
      </c>
      <c r="E119" s="22" t="n">
        <v>0</v>
      </c>
      <c r="F119" s="22" t="n">
        <v>0</v>
      </c>
      <c r="G119" s="22" t="n">
        <v>0.7</v>
      </c>
      <c r="H119" s="22" t="n">
        <v>56.7</v>
      </c>
      <c r="I119" s="22" t="n">
        <v>0</v>
      </c>
      <c r="J119" s="22" t="n">
        <v>0</v>
      </c>
      <c r="K119" s="22" t="n">
        <v>0.7</v>
      </c>
      <c r="L119" s="22" t="n">
        <v>0</v>
      </c>
      <c r="M119" s="22" t="n">
        <v>0.7</v>
      </c>
      <c r="N119" s="22" t="n">
        <v>0.7</v>
      </c>
      <c r="O119" s="22" t="n">
        <v>0</v>
      </c>
      <c r="P119" s="22" t="n">
        <v>0.7</v>
      </c>
      <c r="Q119" s="22" t="n">
        <v>0.7</v>
      </c>
      <c r="R119" s="22" t="n">
        <v>0.7</v>
      </c>
      <c r="S119" s="22" t="n">
        <v>0.7</v>
      </c>
      <c r="T119" s="22" t="n">
        <v>0</v>
      </c>
      <c r="U119" s="22" t="n">
        <v>11.9</v>
      </c>
      <c r="V119" s="22" t="n">
        <v>19.3</v>
      </c>
      <c r="W119" s="22" t="n">
        <v>3.7</v>
      </c>
      <c r="X119" s="22" t="n">
        <v>1.5</v>
      </c>
      <c r="Y119" s="22" t="n">
        <v>1.5</v>
      </c>
      <c r="Z119" s="22" t="n">
        <v>0</v>
      </c>
      <c r="AA119" s="22" t="n">
        <v>3</v>
      </c>
      <c r="AB119" s="23" t="n">
        <v>0.499999999999986</v>
      </c>
      <c r="AC119" s="24" t="s">
        <v>163</v>
      </c>
      <c r="AD119" s="25" t="n">
        <v>1E-005</v>
      </c>
      <c r="AE119" s="25" t="n">
        <v>1E-005</v>
      </c>
      <c r="AF119" s="25" t="n">
        <v>1E-005</v>
      </c>
      <c r="AG119" s="25" t="n">
        <v>3.53333333333333E-005</v>
      </c>
      <c r="AH119" s="25" t="n">
        <v>1E-005</v>
      </c>
      <c r="AI119" s="25" t="n">
        <v>0.000381833333333333</v>
      </c>
      <c r="AJ119" s="25" t="n">
        <v>1E-005</v>
      </c>
      <c r="AK119" s="25" t="n">
        <v>0.00115183333333333</v>
      </c>
      <c r="AL119" s="25" t="n">
        <v>0.0187171666666667</v>
      </c>
      <c r="AM119" s="25" t="n">
        <v>0.00410933333333333</v>
      </c>
      <c r="AN119" s="25" t="n">
        <v>0.00798</v>
      </c>
      <c r="AO119" s="25" t="n">
        <v>0.0407775</v>
      </c>
      <c r="AP119" s="25" t="n">
        <v>0.3870035</v>
      </c>
      <c r="AQ119" s="25" t="n">
        <v>0.0258396666666667</v>
      </c>
      <c r="AR119" s="25" t="n">
        <v>0.490069666666667</v>
      </c>
      <c r="AS119" s="25" t="n">
        <v>0.00391183333333333</v>
      </c>
      <c r="AT119" s="25" t="n">
        <v>0.00406833333333333</v>
      </c>
      <c r="AU119" s="25" t="n">
        <v>0.00217383333333333</v>
      </c>
      <c r="AV119" s="25" t="n">
        <v>0.00392433333333333</v>
      </c>
      <c r="AW119" s="25" t="n">
        <v>0.00114916666666667</v>
      </c>
      <c r="AX119" s="25" t="n">
        <v>0.001349</v>
      </c>
      <c r="AY119" s="25" t="n">
        <v>0.00181733333333333</v>
      </c>
      <c r="AZ119" s="25" t="n">
        <v>0.00549016666666667</v>
      </c>
    </row>
    <row r="120" customFormat="false" ht="15" hidden="false" customHeight="true" outlineLevel="0" collapsed="false">
      <c r="A120" s="26" t="s">
        <v>167</v>
      </c>
      <c r="B120" s="28" t="n">
        <v>65</v>
      </c>
      <c r="C120" s="22" t="n">
        <v>0</v>
      </c>
      <c r="D120" s="22" t="n">
        <v>0</v>
      </c>
      <c r="E120" s="22" t="n">
        <v>0</v>
      </c>
      <c r="F120" s="22" t="n">
        <v>0</v>
      </c>
      <c r="G120" s="22" t="n">
        <v>0</v>
      </c>
      <c r="H120" s="22" t="n">
        <v>0</v>
      </c>
      <c r="I120" s="22" t="n">
        <v>0</v>
      </c>
      <c r="J120" s="22" t="n">
        <v>0</v>
      </c>
      <c r="K120" s="22" t="n">
        <v>0</v>
      </c>
      <c r="L120" s="22" t="n">
        <v>0</v>
      </c>
      <c r="M120" s="22" t="n">
        <v>0</v>
      </c>
      <c r="N120" s="22" t="n">
        <v>24.6153846153846</v>
      </c>
      <c r="O120" s="22" t="n">
        <v>0</v>
      </c>
      <c r="P120" s="22" t="n">
        <v>0</v>
      </c>
      <c r="Q120" s="22" t="n">
        <v>0</v>
      </c>
      <c r="R120" s="22" t="n">
        <v>0</v>
      </c>
      <c r="S120" s="22" t="n">
        <v>0</v>
      </c>
      <c r="T120" s="22" t="n">
        <v>0</v>
      </c>
      <c r="U120" s="22" t="n">
        <v>24.6153846153846</v>
      </c>
      <c r="V120" s="22" t="n">
        <v>0</v>
      </c>
      <c r="W120" s="22" t="n">
        <v>0</v>
      </c>
      <c r="X120" s="22" t="n">
        <v>33.8461538461539</v>
      </c>
      <c r="Y120" s="22" t="n">
        <v>16.9230769230769</v>
      </c>
      <c r="Z120" s="22" t="n">
        <v>0</v>
      </c>
      <c r="AA120" s="22" t="n">
        <v>50.7692307692308</v>
      </c>
      <c r="AB120" s="23" t="n">
        <v>0</v>
      </c>
      <c r="AC120" s="24" t="s">
        <v>105</v>
      </c>
      <c r="AD120" s="25" t="n">
        <v>1E-005</v>
      </c>
      <c r="AE120" s="25" t="n">
        <v>1E-005</v>
      </c>
      <c r="AF120" s="25" t="n">
        <v>1E-005</v>
      </c>
      <c r="AG120" s="25" t="n">
        <v>0.0003873</v>
      </c>
      <c r="AH120" s="25" t="n">
        <v>0.0010686</v>
      </c>
      <c r="AI120" s="25" t="n">
        <v>0.0014394</v>
      </c>
      <c r="AJ120" s="25" t="n">
        <v>1E-005</v>
      </c>
      <c r="AK120" s="25" t="n">
        <v>0.0048832</v>
      </c>
      <c r="AL120" s="25" t="n">
        <v>0.2329988</v>
      </c>
      <c r="AM120" s="25" t="n">
        <v>0.0891761</v>
      </c>
      <c r="AN120" s="25" t="n">
        <v>0.5810008</v>
      </c>
      <c r="AO120" s="25" t="n">
        <v>0.0440042</v>
      </c>
      <c r="AP120" s="25" t="n">
        <v>0.0084849</v>
      </c>
      <c r="AQ120" s="25" t="n">
        <v>0.009783</v>
      </c>
      <c r="AR120" s="25" t="n">
        <v>0.0036738</v>
      </c>
      <c r="AS120" s="25" t="n">
        <v>0.0064715</v>
      </c>
      <c r="AT120" s="25" t="n">
        <v>0.0051517</v>
      </c>
      <c r="AU120" s="25" t="n">
        <v>0.0030069</v>
      </c>
      <c r="AV120" s="25" t="n">
        <v>0.0029478</v>
      </c>
      <c r="AW120" s="25" t="n">
        <v>0.0016172</v>
      </c>
      <c r="AX120" s="25" t="n">
        <v>0.0026292</v>
      </c>
      <c r="AY120" s="25" t="n">
        <v>0.0008646</v>
      </c>
      <c r="AZ120" s="25" t="n">
        <v>0.0003705</v>
      </c>
    </row>
    <row r="121" customFormat="false" ht="15" hidden="false" customHeight="true" outlineLevel="0" collapsed="false">
      <c r="A121" s="26" t="s">
        <v>168</v>
      </c>
      <c r="B121" s="21" t="n">
        <v>38</v>
      </c>
      <c r="C121" s="22" t="n">
        <v>0</v>
      </c>
      <c r="D121" s="22" t="n">
        <v>0</v>
      </c>
      <c r="E121" s="22" t="n">
        <v>0</v>
      </c>
      <c r="F121" s="22" t="n">
        <v>0</v>
      </c>
      <c r="G121" s="22" t="n">
        <v>0</v>
      </c>
      <c r="H121" s="22" t="n">
        <v>5.3</v>
      </c>
      <c r="I121" s="22" t="n">
        <v>0</v>
      </c>
      <c r="J121" s="22" t="n">
        <v>0</v>
      </c>
      <c r="K121" s="22" t="n">
        <v>0</v>
      </c>
      <c r="L121" s="22" t="n">
        <v>0</v>
      </c>
      <c r="M121" s="22" t="n">
        <v>0</v>
      </c>
      <c r="N121" s="22" t="n">
        <v>0</v>
      </c>
      <c r="O121" s="22" t="n">
        <v>0</v>
      </c>
      <c r="P121" s="22" t="n">
        <v>0</v>
      </c>
      <c r="Q121" s="22" t="n">
        <v>0</v>
      </c>
      <c r="R121" s="22" t="n">
        <v>0</v>
      </c>
      <c r="S121" s="22" t="n">
        <v>0</v>
      </c>
      <c r="T121" s="22" t="n">
        <v>0</v>
      </c>
      <c r="U121" s="22" t="n">
        <v>92.1</v>
      </c>
      <c r="V121" s="22" t="n">
        <v>3</v>
      </c>
      <c r="W121" s="22" t="n">
        <v>0</v>
      </c>
      <c r="X121" s="22" t="n">
        <v>0</v>
      </c>
      <c r="Y121" s="22" t="n">
        <v>0</v>
      </c>
      <c r="Z121" s="22" t="n">
        <v>0</v>
      </c>
      <c r="AA121" s="22" t="n">
        <v>0</v>
      </c>
      <c r="AB121" s="23" t="n">
        <v>0</v>
      </c>
      <c r="AC121" s="24" t="s">
        <v>105</v>
      </c>
      <c r="AD121" s="25" t="n">
        <v>1E-005</v>
      </c>
      <c r="AE121" s="25" t="n">
        <v>1E-005</v>
      </c>
      <c r="AF121" s="25" t="n">
        <v>1E-005</v>
      </c>
      <c r="AG121" s="25" t="n">
        <v>1E-005</v>
      </c>
      <c r="AH121" s="25" t="n">
        <v>1E-005</v>
      </c>
      <c r="AI121" s="25" t="n">
        <v>1E-005</v>
      </c>
      <c r="AJ121" s="25" t="n">
        <v>1E-005</v>
      </c>
      <c r="AK121" s="25" t="n">
        <v>1E-005</v>
      </c>
      <c r="AL121" s="25" t="n">
        <v>1E-005</v>
      </c>
      <c r="AM121" s="25" t="n">
        <v>1E-005</v>
      </c>
      <c r="AN121" s="25" t="n">
        <v>1E-005</v>
      </c>
      <c r="AO121" s="25" t="n">
        <v>0.998582272727273</v>
      </c>
      <c r="AP121" s="25" t="n">
        <v>1E-005</v>
      </c>
      <c r="AQ121" s="25" t="n">
        <v>1E-005</v>
      </c>
      <c r="AR121" s="25" t="n">
        <v>1E-005</v>
      </c>
      <c r="AS121" s="25" t="n">
        <v>1E-005</v>
      </c>
      <c r="AT121" s="25" t="n">
        <v>0.000625</v>
      </c>
      <c r="AU121" s="25" t="n">
        <v>1E-005</v>
      </c>
      <c r="AV121" s="25" t="n">
        <v>0.000432181818181818</v>
      </c>
      <c r="AW121" s="25" t="n">
        <v>1E-005</v>
      </c>
      <c r="AX121" s="25" t="n">
        <v>1E-005</v>
      </c>
      <c r="AY121" s="25" t="n">
        <v>0.000170636363636364</v>
      </c>
      <c r="AZ121" s="25" t="n">
        <v>1E-005</v>
      </c>
    </row>
    <row r="122" customFormat="false" ht="15" hidden="false" customHeight="true" outlineLevel="0" collapsed="false">
      <c r="A122" s="26" t="s">
        <v>169</v>
      </c>
      <c r="B122" s="28" t="n">
        <v>16</v>
      </c>
      <c r="C122" s="22" t="n">
        <v>6.25</v>
      </c>
      <c r="D122" s="22" t="n">
        <v>0</v>
      </c>
      <c r="E122" s="22" t="n">
        <v>0</v>
      </c>
      <c r="F122" s="22" t="n">
        <v>6.25</v>
      </c>
      <c r="G122" s="22" t="n">
        <v>0</v>
      </c>
      <c r="H122" s="22" t="n">
        <v>12.5</v>
      </c>
      <c r="I122" s="22" t="n">
        <v>0</v>
      </c>
      <c r="J122" s="22" t="n">
        <v>6.25</v>
      </c>
      <c r="K122" s="22" t="n">
        <v>0</v>
      </c>
      <c r="L122" s="22" t="n">
        <v>0</v>
      </c>
      <c r="M122" s="22" t="n">
        <v>0</v>
      </c>
      <c r="N122" s="22" t="n">
        <v>0</v>
      </c>
      <c r="O122" s="22" t="n">
        <v>0</v>
      </c>
      <c r="P122" s="22" t="n">
        <v>6.25</v>
      </c>
      <c r="Q122" s="22" t="n">
        <v>6.25</v>
      </c>
      <c r="R122" s="22" t="n">
        <v>25</v>
      </c>
      <c r="S122" s="22" t="n">
        <v>0</v>
      </c>
      <c r="T122" s="22" t="n">
        <v>0</v>
      </c>
      <c r="U122" s="22" t="n">
        <v>0</v>
      </c>
      <c r="V122" s="22" t="n">
        <v>6.25</v>
      </c>
      <c r="W122" s="22" t="n">
        <v>0</v>
      </c>
      <c r="X122" s="22" t="n">
        <v>12.5</v>
      </c>
      <c r="Y122" s="22" t="n">
        <v>0</v>
      </c>
      <c r="Z122" s="22" t="n">
        <v>0</v>
      </c>
      <c r="AA122" s="22" t="n">
        <v>37.5</v>
      </c>
      <c r="AB122" s="23" t="n">
        <v>0</v>
      </c>
      <c r="AC122" s="27" t="s">
        <v>152</v>
      </c>
      <c r="AD122" s="25" t="n">
        <v>1E-005</v>
      </c>
      <c r="AE122" s="25" t="n">
        <v>0.000209</v>
      </c>
      <c r="AF122" s="25" t="n">
        <v>1E-005</v>
      </c>
      <c r="AG122" s="25" t="n">
        <v>0.00175244444444444</v>
      </c>
      <c r="AH122" s="25" t="n">
        <v>0.002045</v>
      </c>
      <c r="AI122" s="25" t="n">
        <v>0.00405</v>
      </c>
      <c r="AJ122" s="25" t="n">
        <v>0.00263433333333333</v>
      </c>
      <c r="AK122" s="25" t="n">
        <v>0.00852988888888889</v>
      </c>
      <c r="AL122" s="25" t="n">
        <v>0.373909888888889</v>
      </c>
      <c r="AM122" s="25" t="n">
        <v>0.155163666666667</v>
      </c>
      <c r="AN122" s="25" t="n">
        <v>0.191721333333333</v>
      </c>
      <c r="AO122" s="25" t="n">
        <v>0.0419373333333333</v>
      </c>
      <c r="AP122" s="25" t="n">
        <v>0.116755</v>
      </c>
      <c r="AQ122" s="25" t="n">
        <v>0.0277932222222222</v>
      </c>
      <c r="AR122" s="25" t="n">
        <v>0.0509415555555556</v>
      </c>
      <c r="AS122" s="25" t="n">
        <v>0.00405955555555556</v>
      </c>
      <c r="AT122" s="25" t="n">
        <v>0.00488722222222222</v>
      </c>
      <c r="AU122" s="25" t="n">
        <v>0.00404877777777778</v>
      </c>
      <c r="AV122" s="25" t="n">
        <v>0.00104333333333333</v>
      </c>
      <c r="AW122" s="25" t="n">
        <v>0.00317533333333333</v>
      </c>
      <c r="AX122" s="25" t="n">
        <v>0.003785</v>
      </c>
      <c r="AY122" s="25" t="n">
        <v>0.00152755555555556</v>
      </c>
      <c r="AZ122" s="25" t="n">
        <v>1.06666666666667E-005</v>
      </c>
    </row>
    <row r="123" customFormat="false" ht="15" hidden="false" customHeight="true" outlineLevel="0" collapsed="false">
      <c r="A123" s="26" t="s">
        <v>170</v>
      </c>
      <c r="B123" s="21" t="n">
        <v>72</v>
      </c>
      <c r="C123" s="22" t="n">
        <v>0</v>
      </c>
      <c r="D123" s="22" t="n">
        <v>0</v>
      </c>
      <c r="E123" s="22" t="n">
        <v>0</v>
      </c>
      <c r="F123" s="22" t="n">
        <v>0</v>
      </c>
      <c r="G123" s="22" t="n">
        <v>0</v>
      </c>
      <c r="H123" s="22" t="n">
        <v>0</v>
      </c>
      <c r="I123" s="22" t="n">
        <v>0</v>
      </c>
      <c r="J123" s="22" t="n">
        <v>0</v>
      </c>
      <c r="K123" s="22" t="n">
        <v>0</v>
      </c>
      <c r="L123" s="22" t="n">
        <v>38.8888888888889</v>
      </c>
      <c r="M123" s="22" t="n">
        <v>1.4</v>
      </c>
      <c r="N123" s="22" t="n">
        <v>40.2888888888889</v>
      </c>
      <c r="O123" s="22" t="n">
        <v>0</v>
      </c>
      <c r="P123" s="22" t="n">
        <v>0</v>
      </c>
      <c r="Q123" s="22" t="n">
        <v>0</v>
      </c>
      <c r="R123" s="22" t="n">
        <v>0</v>
      </c>
      <c r="S123" s="22" t="n">
        <v>0</v>
      </c>
      <c r="T123" s="22" t="n">
        <v>0</v>
      </c>
      <c r="U123" s="22" t="n">
        <v>8.3</v>
      </c>
      <c r="V123" s="22" t="n">
        <v>0</v>
      </c>
      <c r="W123" s="22" t="n">
        <v>0</v>
      </c>
      <c r="X123" s="22" t="n">
        <v>23.6</v>
      </c>
      <c r="Y123" s="22" t="n">
        <v>27.8</v>
      </c>
      <c r="Z123" s="22" t="n">
        <v>0</v>
      </c>
      <c r="AA123" s="22" t="n">
        <v>51.4</v>
      </c>
      <c r="AB123" s="23" t="n">
        <v>0.0111111111111057</v>
      </c>
      <c r="AC123" s="30" t="s">
        <v>171</v>
      </c>
      <c r="AD123" s="25" t="n">
        <v>1E-005</v>
      </c>
      <c r="AE123" s="25" t="n">
        <v>1E-005</v>
      </c>
      <c r="AF123" s="25" t="n">
        <v>1E-005</v>
      </c>
      <c r="AG123" s="25" t="n">
        <v>0.000672181818181818</v>
      </c>
      <c r="AH123" s="25" t="n">
        <v>1E-005</v>
      </c>
      <c r="AI123" s="25" t="n">
        <v>0.000365727272727273</v>
      </c>
      <c r="AJ123" s="25" t="n">
        <v>0.000211545454545455</v>
      </c>
      <c r="AK123" s="25" t="n">
        <v>0.00832863636363636</v>
      </c>
      <c r="AL123" s="25" t="n">
        <v>0.176837909090909</v>
      </c>
      <c r="AM123" s="25" t="n">
        <v>0.208859363636364</v>
      </c>
      <c r="AN123" s="25" t="n">
        <v>0.593688727272727</v>
      </c>
      <c r="AO123" s="25" t="n">
        <v>0.00135636363636364</v>
      </c>
      <c r="AP123" s="25" t="n">
        <v>0.000316545454545455</v>
      </c>
      <c r="AQ123" s="25" t="n">
        <v>0.000184727272727273</v>
      </c>
      <c r="AR123" s="25" t="n">
        <v>1E-005</v>
      </c>
      <c r="AS123" s="25" t="n">
        <v>0.000618</v>
      </c>
      <c r="AT123" s="25" t="n">
        <v>0.000682454545454545</v>
      </c>
      <c r="AU123" s="25" t="n">
        <v>0.00203381818181818</v>
      </c>
      <c r="AV123" s="25" t="n">
        <v>0.00190863636363636</v>
      </c>
      <c r="AW123" s="25" t="n">
        <v>0.00106318181818182</v>
      </c>
      <c r="AX123" s="25" t="n">
        <v>0.001974</v>
      </c>
      <c r="AY123" s="25" t="n">
        <v>0.000644</v>
      </c>
      <c r="AZ123" s="25" t="n">
        <v>0.000204363636363636</v>
      </c>
    </row>
    <row r="124" customFormat="false" ht="15" hidden="false" customHeight="true" outlineLevel="0" collapsed="false">
      <c r="A124" s="26" t="s">
        <v>172</v>
      </c>
      <c r="B124" s="28" t="n">
        <v>23</v>
      </c>
      <c r="C124" s="22" t="n">
        <v>100</v>
      </c>
      <c r="D124" s="22" t="n">
        <v>0</v>
      </c>
      <c r="E124" s="22" t="n">
        <v>0</v>
      </c>
      <c r="F124" s="22" t="n">
        <v>100</v>
      </c>
      <c r="G124" s="22" t="n">
        <v>0</v>
      </c>
      <c r="H124" s="22" t="n">
        <v>0</v>
      </c>
      <c r="I124" s="22" t="n">
        <v>0</v>
      </c>
      <c r="J124" s="22" t="n">
        <v>0</v>
      </c>
      <c r="K124" s="22" t="n">
        <v>0</v>
      </c>
      <c r="L124" s="22" t="n">
        <v>0</v>
      </c>
      <c r="M124" s="22" t="n">
        <v>0</v>
      </c>
      <c r="N124" s="22" t="n">
        <v>0</v>
      </c>
      <c r="O124" s="22" t="n">
        <v>0</v>
      </c>
      <c r="P124" s="22" t="n">
        <v>0</v>
      </c>
      <c r="Q124" s="22" t="n">
        <v>0</v>
      </c>
      <c r="R124" s="22" t="n">
        <v>0</v>
      </c>
      <c r="S124" s="22" t="n">
        <v>0</v>
      </c>
      <c r="T124" s="22" t="n">
        <v>0</v>
      </c>
      <c r="U124" s="22" t="n">
        <v>0</v>
      </c>
      <c r="V124" s="22" t="n">
        <v>0</v>
      </c>
      <c r="W124" s="22" t="n">
        <v>0</v>
      </c>
      <c r="X124" s="22" t="n">
        <v>0</v>
      </c>
      <c r="Y124" s="22" t="n">
        <v>0</v>
      </c>
      <c r="Z124" s="22" t="n">
        <v>0</v>
      </c>
      <c r="AA124" s="22" t="n">
        <v>0</v>
      </c>
      <c r="AB124" s="23" t="n">
        <v>0</v>
      </c>
      <c r="AC124" s="18" t="s">
        <v>173</v>
      </c>
      <c r="AD124" s="25" t="n">
        <v>1E-005</v>
      </c>
      <c r="AE124" s="25" t="n">
        <v>1E-005</v>
      </c>
      <c r="AF124" s="25" t="n">
        <v>1.12727272727273E-005</v>
      </c>
      <c r="AG124" s="25" t="n">
        <v>1.07272727272727E-005</v>
      </c>
      <c r="AH124" s="25" t="n">
        <v>1E-005</v>
      </c>
      <c r="AI124" s="25" t="n">
        <v>0.999777090909091</v>
      </c>
      <c r="AJ124" s="25" t="n">
        <v>1E-005</v>
      </c>
      <c r="AK124" s="25" t="n">
        <v>1E-005</v>
      </c>
      <c r="AL124" s="25" t="n">
        <v>1E-005</v>
      </c>
      <c r="AM124" s="25" t="n">
        <v>1E-005</v>
      </c>
      <c r="AN124" s="25" t="n">
        <v>1E-005</v>
      </c>
      <c r="AO124" s="25" t="n">
        <v>1E-005</v>
      </c>
      <c r="AP124" s="25" t="n">
        <v>1.01818181818182E-005</v>
      </c>
      <c r="AQ124" s="25" t="n">
        <v>1E-005</v>
      </c>
      <c r="AR124" s="25" t="n">
        <v>1E-005</v>
      </c>
      <c r="AS124" s="25" t="n">
        <v>1E-005</v>
      </c>
      <c r="AT124" s="25" t="n">
        <v>1E-005</v>
      </c>
      <c r="AU124" s="25" t="n">
        <v>1.00909090909091E-005</v>
      </c>
      <c r="AV124" s="25" t="n">
        <v>1E-005</v>
      </c>
      <c r="AW124" s="25" t="n">
        <v>1.06363636363636E-005</v>
      </c>
      <c r="AX124" s="25" t="n">
        <v>1E-005</v>
      </c>
      <c r="AY124" s="25" t="n">
        <v>1E-005</v>
      </c>
      <c r="AZ124" s="25" t="n">
        <v>1E-005</v>
      </c>
    </row>
    <row r="125" customFormat="false" ht="15" hidden="false" customHeight="true" outlineLevel="0" collapsed="false">
      <c r="A125" s="26" t="s">
        <v>174</v>
      </c>
      <c r="B125" s="28" t="n">
        <v>83</v>
      </c>
      <c r="C125" s="22" t="n">
        <v>0</v>
      </c>
      <c r="D125" s="22" t="n">
        <v>0</v>
      </c>
      <c r="E125" s="22" t="n">
        <v>0</v>
      </c>
      <c r="F125" s="22" t="n">
        <v>0</v>
      </c>
      <c r="G125" s="22" t="n">
        <v>0</v>
      </c>
      <c r="H125" s="22" t="n">
        <v>78.3132530120482</v>
      </c>
      <c r="I125" s="22" t="n">
        <v>0</v>
      </c>
      <c r="J125" s="22" t="n">
        <v>0</v>
      </c>
      <c r="K125" s="22" t="n">
        <v>0</v>
      </c>
      <c r="L125" s="22" t="n">
        <v>0</v>
      </c>
      <c r="M125" s="22" t="n">
        <v>0</v>
      </c>
      <c r="N125" s="22" t="n">
        <v>0</v>
      </c>
      <c r="O125" s="22" t="n">
        <v>0</v>
      </c>
      <c r="P125" s="22" t="n">
        <v>0</v>
      </c>
      <c r="Q125" s="22" t="n">
        <v>0</v>
      </c>
      <c r="R125" s="22" t="n">
        <v>1.20481927710843</v>
      </c>
      <c r="S125" s="22" t="n">
        <v>0</v>
      </c>
      <c r="T125" s="22" t="n">
        <v>0</v>
      </c>
      <c r="U125" s="22" t="n">
        <v>7.2289156626506</v>
      </c>
      <c r="V125" s="22" t="n">
        <v>13.2530120481928</v>
      </c>
      <c r="W125" s="22" t="n">
        <v>0</v>
      </c>
      <c r="X125" s="22" t="n">
        <v>0</v>
      </c>
      <c r="Y125" s="22" t="n">
        <v>0</v>
      </c>
      <c r="Z125" s="22" t="n">
        <v>0</v>
      </c>
      <c r="AA125" s="22" t="n">
        <v>0</v>
      </c>
      <c r="AB125" s="23" t="n">
        <v>0</v>
      </c>
      <c r="AC125" s="30" t="s">
        <v>175</v>
      </c>
      <c r="AD125" s="25" t="n">
        <v>1E-005</v>
      </c>
      <c r="AE125" s="25" t="n">
        <v>1E-005</v>
      </c>
      <c r="AF125" s="25" t="n">
        <v>1E-005</v>
      </c>
      <c r="AG125" s="25" t="n">
        <v>1E-005</v>
      </c>
      <c r="AH125" s="25" t="n">
        <v>1E-005</v>
      </c>
      <c r="AI125" s="25" t="n">
        <v>0.000444777777777778</v>
      </c>
      <c r="AJ125" s="25" t="n">
        <v>0.000304333333333333</v>
      </c>
      <c r="AK125" s="25" t="n">
        <v>0.000522444444444444</v>
      </c>
      <c r="AL125" s="25" t="n">
        <v>0.00203244444444444</v>
      </c>
      <c r="AM125" s="25" t="n">
        <v>0.00274944444444444</v>
      </c>
      <c r="AN125" s="25" t="n">
        <v>0.00275544444444444</v>
      </c>
      <c r="AO125" s="25" t="n">
        <v>0.228668666666667</v>
      </c>
      <c r="AP125" s="25" t="n">
        <v>0.471598444444445</v>
      </c>
      <c r="AQ125" s="25" t="n">
        <v>0.0140935555555556</v>
      </c>
      <c r="AR125" s="25" t="n">
        <v>0.232881555555556</v>
      </c>
      <c r="AS125" s="25" t="n">
        <v>0.00250955555555556</v>
      </c>
      <c r="AT125" s="25" t="n">
        <v>0.0362282222222222</v>
      </c>
      <c r="AU125" s="25" t="n">
        <v>0.000584555555555555</v>
      </c>
      <c r="AV125" s="25" t="n">
        <v>0.000293555555555556</v>
      </c>
      <c r="AW125" s="25" t="n">
        <v>0.00131611111111111</v>
      </c>
      <c r="AX125" s="25" t="n">
        <v>0.00141733333333333</v>
      </c>
      <c r="AY125" s="25" t="n">
        <v>0.000870111111111111</v>
      </c>
      <c r="AZ125" s="25" t="n">
        <v>0.000679555555555555</v>
      </c>
    </row>
    <row r="126" customFormat="false" ht="15" hidden="false" customHeight="true" outlineLevel="0" collapsed="false">
      <c r="A126" s="26" t="s">
        <v>176</v>
      </c>
      <c r="B126" s="21" t="n">
        <v>357</v>
      </c>
      <c r="C126" s="22" t="n">
        <v>0</v>
      </c>
      <c r="D126" s="22" t="n">
        <v>0</v>
      </c>
      <c r="E126" s="22" t="n">
        <v>0</v>
      </c>
      <c r="F126" s="22" t="n">
        <v>0</v>
      </c>
      <c r="G126" s="22" t="n">
        <v>0.542296918767507</v>
      </c>
      <c r="H126" s="22" t="n">
        <v>0</v>
      </c>
      <c r="I126" s="22" t="n">
        <v>0</v>
      </c>
      <c r="J126" s="22" t="n">
        <v>69.4263305322129</v>
      </c>
      <c r="K126" s="22" t="n">
        <v>0</v>
      </c>
      <c r="L126" s="22" t="n">
        <v>0</v>
      </c>
      <c r="M126" s="22" t="n">
        <v>0</v>
      </c>
      <c r="N126" s="22" t="n">
        <v>0</v>
      </c>
      <c r="O126" s="22" t="n">
        <v>2.2249299719888</v>
      </c>
      <c r="P126" s="22" t="n">
        <v>15.987675070028</v>
      </c>
      <c r="Q126" s="22" t="n">
        <v>18.2126050420168</v>
      </c>
      <c r="R126" s="22" t="n">
        <v>0</v>
      </c>
      <c r="S126" s="22" t="n">
        <v>0.864425770308123</v>
      </c>
      <c r="T126" s="22" t="n">
        <v>0.284593837535014</v>
      </c>
      <c r="U126" s="22" t="n">
        <v>0.257703081232493</v>
      </c>
      <c r="V126" s="22" t="n">
        <v>0</v>
      </c>
      <c r="W126" s="22" t="n">
        <v>1.9672268907563</v>
      </c>
      <c r="X126" s="22" t="n">
        <v>0.542296918767507</v>
      </c>
      <c r="Y126" s="22" t="n">
        <v>7.80252100840336</v>
      </c>
      <c r="Z126" s="22" t="n">
        <v>0</v>
      </c>
      <c r="AA126" s="22" t="n">
        <v>8.34481792717087</v>
      </c>
      <c r="AB126" s="23" t="n">
        <v>0.100000000000023</v>
      </c>
      <c r="AC126" s="27" t="s">
        <v>177</v>
      </c>
      <c r="AD126" s="25" t="n">
        <v>1E-005</v>
      </c>
      <c r="AE126" s="25" t="n">
        <v>1E-005</v>
      </c>
      <c r="AF126" s="25" t="n">
        <v>1E-005</v>
      </c>
      <c r="AG126" s="25" t="n">
        <v>0.0003907</v>
      </c>
      <c r="AH126" s="25" t="n">
        <v>0.0003401</v>
      </c>
      <c r="AI126" s="25" t="n">
        <v>0.0022147</v>
      </c>
      <c r="AJ126" s="25" t="n">
        <v>0.0014826</v>
      </c>
      <c r="AK126" s="25" t="n">
        <v>0.0089589</v>
      </c>
      <c r="AL126" s="25" t="n">
        <v>0.5314138</v>
      </c>
      <c r="AM126" s="25" t="n">
        <v>0.2022691</v>
      </c>
      <c r="AN126" s="25" t="n">
        <v>0.1605463</v>
      </c>
      <c r="AO126" s="25" t="n">
        <v>0.0121296</v>
      </c>
      <c r="AP126" s="25" t="n">
        <v>0.0296764</v>
      </c>
      <c r="AQ126" s="25" t="n">
        <v>0.0164129</v>
      </c>
      <c r="AR126" s="25" t="n">
        <v>0.0134824</v>
      </c>
      <c r="AS126" s="25" t="n">
        <v>0.0028476</v>
      </c>
      <c r="AT126" s="25" t="n">
        <v>0.0063962</v>
      </c>
      <c r="AU126" s="25" t="n">
        <v>0.0032813</v>
      </c>
      <c r="AV126" s="25" t="n">
        <v>1E-005</v>
      </c>
      <c r="AW126" s="25" t="n">
        <v>0.0047959</v>
      </c>
      <c r="AX126" s="25" t="n">
        <v>0.001353</v>
      </c>
      <c r="AY126" s="25" t="n">
        <v>0.0019588</v>
      </c>
      <c r="AZ126" s="25" t="n">
        <v>1E-005</v>
      </c>
    </row>
    <row r="127" customFormat="false" ht="15" hidden="false" customHeight="true" outlineLevel="0" collapsed="false">
      <c r="A127" s="26" t="s">
        <v>178</v>
      </c>
      <c r="B127" s="28" t="n">
        <v>627</v>
      </c>
      <c r="C127" s="22" t="n">
        <v>0.478468899521531</v>
      </c>
      <c r="D127" s="22" t="n">
        <v>0</v>
      </c>
      <c r="E127" s="22" t="n">
        <v>0</v>
      </c>
      <c r="F127" s="22" t="n">
        <v>0</v>
      </c>
      <c r="G127" s="22" t="n">
        <v>0</v>
      </c>
      <c r="H127" s="22" t="n">
        <v>12.5996810207337</v>
      </c>
      <c r="I127" s="22" t="n">
        <v>0.478468899521531</v>
      </c>
      <c r="J127" s="22" t="n">
        <v>0</v>
      </c>
      <c r="K127" s="22" t="n">
        <v>0</v>
      </c>
      <c r="L127" s="22" t="n">
        <v>0</v>
      </c>
      <c r="M127" s="22" t="n">
        <v>0</v>
      </c>
      <c r="N127" s="22" t="n">
        <v>0</v>
      </c>
      <c r="O127" s="22" t="n">
        <v>0</v>
      </c>
      <c r="P127" s="22" t="n">
        <v>0</v>
      </c>
      <c r="Q127" s="22" t="n">
        <v>0</v>
      </c>
      <c r="R127" s="22" t="n">
        <v>17.7033492822967</v>
      </c>
      <c r="S127" s="22" t="n">
        <v>0</v>
      </c>
      <c r="T127" s="22" t="n">
        <v>0</v>
      </c>
      <c r="U127" s="22" t="n">
        <v>0</v>
      </c>
      <c r="V127" s="22" t="n">
        <v>3.98724082934609</v>
      </c>
      <c r="W127" s="22" t="n">
        <v>0</v>
      </c>
      <c r="X127" s="22" t="n">
        <v>0</v>
      </c>
      <c r="Y127" s="22" t="n">
        <v>0</v>
      </c>
      <c r="Z127" s="22" t="n">
        <v>0</v>
      </c>
      <c r="AA127" s="22" t="n">
        <v>0</v>
      </c>
      <c r="AB127" s="23" t="n">
        <v>65.2312599681021</v>
      </c>
      <c r="AC127" s="24" t="s">
        <v>179</v>
      </c>
      <c r="AD127" s="25" t="n">
        <v>1E-005</v>
      </c>
      <c r="AE127" s="25" t="n">
        <v>1E-005</v>
      </c>
      <c r="AF127" s="25" t="n">
        <v>1E-005</v>
      </c>
      <c r="AG127" s="25" t="n">
        <v>0.999779714285714</v>
      </c>
      <c r="AH127" s="25" t="n">
        <v>1.01428571428571E-005</v>
      </c>
      <c r="AI127" s="25" t="n">
        <v>1E-005</v>
      </c>
      <c r="AJ127" s="25" t="n">
        <v>1E-005</v>
      </c>
      <c r="AK127" s="25" t="n">
        <v>1E-005</v>
      </c>
      <c r="AL127" s="25" t="n">
        <v>1E-005</v>
      </c>
      <c r="AM127" s="25" t="n">
        <v>1E-005</v>
      </c>
      <c r="AN127" s="25" t="n">
        <v>1E-005</v>
      </c>
      <c r="AO127" s="25" t="n">
        <v>1E-005</v>
      </c>
      <c r="AP127" s="25" t="n">
        <v>1E-005</v>
      </c>
      <c r="AQ127" s="25" t="n">
        <v>1E-005</v>
      </c>
      <c r="AR127" s="25" t="n">
        <v>1E-005</v>
      </c>
      <c r="AS127" s="25" t="n">
        <v>1E-005</v>
      </c>
      <c r="AT127" s="25" t="n">
        <v>1E-005</v>
      </c>
      <c r="AU127" s="25" t="n">
        <v>1E-005</v>
      </c>
      <c r="AV127" s="25" t="n">
        <v>1E-005</v>
      </c>
      <c r="AW127" s="25" t="n">
        <v>1E-005</v>
      </c>
      <c r="AX127" s="25" t="n">
        <v>1.00714285714286E-005</v>
      </c>
      <c r="AY127" s="25" t="n">
        <v>1E-005</v>
      </c>
      <c r="AZ127" s="25" t="n">
        <v>1E-005</v>
      </c>
    </row>
    <row r="128" customFormat="false" ht="15" hidden="false" customHeight="true" outlineLevel="0" collapsed="false">
      <c r="A128" s="26" t="s">
        <v>180</v>
      </c>
      <c r="B128" s="28" t="n">
        <v>550</v>
      </c>
      <c r="C128" s="22" t="n">
        <v>0.363636363636364</v>
      </c>
      <c r="D128" s="22" t="n">
        <v>0</v>
      </c>
      <c r="E128" s="22" t="n">
        <v>0</v>
      </c>
      <c r="F128" s="22" t="n">
        <v>0</v>
      </c>
      <c r="G128" s="22" t="n">
        <v>0.363636363636364</v>
      </c>
      <c r="H128" s="22" t="n">
        <v>1.81818181818182</v>
      </c>
      <c r="I128" s="22" t="n">
        <v>0.363636363636364</v>
      </c>
      <c r="J128" s="22" t="n">
        <v>10.3636363636364</v>
      </c>
      <c r="K128" s="22" t="n">
        <v>5.81818181818182</v>
      </c>
      <c r="L128" s="22" t="n">
        <v>0</v>
      </c>
      <c r="M128" s="22" t="n">
        <v>0</v>
      </c>
      <c r="N128" s="22" t="n">
        <v>0</v>
      </c>
      <c r="O128" s="22" t="n">
        <v>0.727272727272727</v>
      </c>
      <c r="P128" s="22" t="n">
        <v>4.90909090909091</v>
      </c>
      <c r="Q128" s="22" t="n">
        <v>5.63636363636364</v>
      </c>
      <c r="R128" s="22" t="n">
        <v>0</v>
      </c>
      <c r="S128" s="22" t="n">
        <v>9.45454545454546</v>
      </c>
      <c r="T128" s="22" t="n">
        <v>0.545454545454546</v>
      </c>
      <c r="U128" s="22" t="n">
        <v>0</v>
      </c>
      <c r="V128" s="22" t="n">
        <v>1.27272727272727</v>
      </c>
      <c r="W128" s="22" t="n">
        <v>5.09090909090909</v>
      </c>
      <c r="X128" s="22" t="n">
        <v>54.5454545454545</v>
      </c>
      <c r="Y128" s="22" t="n">
        <v>0.909090909090909</v>
      </c>
      <c r="Z128" s="22" t="n">
        <v>2.72727272727273</v>
      </c>
      <c r="AA128" s="22" t="n">
        <v>59.2727272727273</v>
      </c>
      <c r="AB128" s="23" t="n">
        <v>0</v>
      </c>
      <c r="AC128" s="33" t="s">
        <v>181</v>
      </c>
      <c r="AD128" s="25" t="n">
        <v>1.00526315789474E-005</v>
      </c>
      <c r="AE128" s="25" t="n">
        <v>1E-005</v>
      </c>
      <c r="AF128" s="25" t="n">
        <v>1E-005</v>
      </c>
      <c r="AG128" s="25" t="n">
        <v>0.000881105263157895</v>
      </c>
      <c r="AH128" s="25" t="n">
        <v>5.12631578947369E-005</v>
      </c>
      <c r="AI128" s="25" t="n">
        <v>0.00158594736842105</v>
      </c>
      <c r="AJ128" s="25" t="n">
        <v>0.290399368421053</v>
      </c>
      <c r="AK128" s="25" t="n">
        <v>0.0683146315789474</v>
      </c>
      <c r="AL128" s="25" t="n">
        <v>0.465226315789474</v>
      </c>
      <c r="AM128" s="25" t="n">
        <v>0.0143538947368421</v>
      </c>
      <c r="AN128" s="25" t="n">
        <v>0.120049</v>
      </c>
      <c r="AO128" s="25" t="n">
        <v>0.00386126315789474</v>
      </c>
      <c r="AP128" s="25" t="n">
        <v>0.00116873684210526</v>
      </c>
      <c r="AQ128" s="25" t="n">
        <v>0.0105653157894737</v>
      </c>
      <c r="AR128" s="25" t="n">
        <v>0.000835894736842105</v>
      </c>
      <c r="AS128" s="25" t="n">
        <v>0.00159252631578947</v>
      </c>
      <c r="AT128" s="25" t="n">
        <v>0.00208342105263158</v>
      </c>
      <c r="AU128" s="25" t="n">
        <v>0.00391989473684211</v>
      </c>
      <c r="AV128" s="25" t="n">
        <v>0.00327989473684211</v>
      </c>
      <c r="AW128" s="25" t="n">
        <v>0.00376110526315789</v>
      </c>
      <c r="AX128" s="25" t="n">
        <v>0.00198357894736842</v>
      </c>
      <c r="AY128" s="25" t="n">
        <v>0.00278273684210526</v>
      </c>
      <c r="AZ128" s="25" t="n">
        <v>0.00327421052631579</v>
      </c>
    </row>
    <row r="129" customFormat="false" ht="15" hidden="false" customHeight="true" outlineLevel="0" collapsed="false">
      <c r="A129" s="26" t="s">
        <v>182</v>
      </c>
      <c r="B129" s="28" t="n">
        <v>66</v>
      </c>
      <c r="C129" s="22" t="n">
        <v>0</v>
      </c>
      <c r="D129" s="22" t="n">
        <v>0</v>
      </c>
      <c r="E129" s="22" t="n">
        <v>0</v>
      </c>
      <c r="F129" s="22" t="n">
        <v>0</v>
      </c>
      <c r="G129" s="22" t="n">
        <v>0</v>
      </c>
      <c r="H129" s="22" t="n">
        <v>3.03030303030303</v>
      </c>
      <c r="I129" s="22" t="n">
        <v>0</v>
      </c>
      <c r="J129" s="22" t="n">
        <v>0</v>
      </c>
      <c r="K129" s="22" t="n">
        <v>4.54545454545455</v>
      </c>
      <c r="L129" s="22" t="n">
        <v>0</v>
      </c>
      <c r="M129" s="22" t="n">
        <v>0</v>
      </c>
      <c r="N129" s="22" t="n">
        <v>0</v>
      </c>
      <c r="O129" s="22" t="n">
        <v>0</v>
      </c>
      <c r="P129" s="22" t="n">
        <v>21.2121212121212</v>
      </c>
      <c r="Q129" s="22" t="n">
        <v>21.2121212121212</v>
      </c>
      <c r="R129" s="22" t="n">
        <v>0</v>
      </c>
      <c r="S129" s="22" t="n">
        <v>12.1212121212121</v>
      </c>
      <c r="T129" s="22" t="n">
        <v>0</v>
      </c>
      <c r="U129" s="22" t="n">
        <v>0</v>
      </c>
      <c r="V129" s="22" t="n">
        <v>0</v>
      </c>
      <c r="W129" s="22" t="n">
        <v>0</v>
      </c>
      <c r="X129" s="22" t="n">
        <v>46.969696969697</v>
      </c>
      <c r="Y129" s="22" t="n">
        <v>7.57575757575758</v>
      </c>
      <c r="Z129" s="22" t="n">
        <v>4.54545454545455</v>
      </c>
      <c r="AA129" s="22" t="n">
        <v>59.0909090909091</v>
      </c>
      <c r="AB129" s="23" t="n">
        <v>0</v>
      </c>
      <c r="AC129" s="18" t="s">
        <v>183</v>
      </c>
      <c r="AD129" s="25" t="n">
        <v>1E-005</v>
      </c>
      <c r="AE129" s="25" t="n">
        <v>1E-005</v>
      </c>
      <c r="AF129" s="25" t="n">
        <v>1E-005</v>
      </c>
      <c r="AG129" s="25" t="n">
        <v>0.001005</v>
      </c>
      <c r="AH129" s="25" t="n">
        <v>0.002224375</v>
      </c>
      <c r="AI129" s="25" t="n">
        <v>0.00622725</v>
      </c>
      <c r="AJ129" s="25" t="n">
        <v>0.585631625</v>
      </c>
      <c r="AK129" s="25" t="n">
        <v>0.051873125</v>
      </c>
      <c r="AL129" s="25" t="n">
        <v>0.27326175</v>
      </c>
      <c r="AM129" s="25" t="n">
        <v>0.001319375</v>
      </c>
      <c r="AN129" s="25" t="n">
        <v>0.050909</v>
      </c>
      <c r="AO129" s="25" t="n">
        <v>0.001215</v>
      </c>
      <c r="AP129" s="25" t="n">
        <v>0.002395625</v>
      </c>
      <c r="AQ129" s="25" t="n">
        <v>0.002957625</v>
      </c>
      <c r="AR129" s="25" t="n">
        <v>0.004905125</v>
      </c>
      <c r="AS129" s="25" t="n">
        <v>0.0026315</v>
      </c>
      <c r="AT129" s="25" t="n">
        <v>0.001366</v>
      </c>
      <c r="AU129" s="25" t="n">
        <v>0.001800625</v>
      </c>
      <c r="AV129" s="25" t="n">
        <v>0.003486</v>
      </c>
      <c r="AW129" s="25" t="n">
        <v>0.002314375</v>
      </c>
      <c r="AX129" s="25" t="n">
        <v>0.0001695</v>
      </c>
      <c r="AY129" s="25" t="n">
        <v>0.00189225</v>
      </c>
      <c r="AZ129" s="25" t="n">
        <v>0.002384875</v>
      </c>
    </row>
    <row r="130" customFormat="false" ht="15" hidden="false" customHeight="true" outlineLevel="0" collapsed="false">
      <c r="A130" s="26" t="s">
        <v>184</v>
      </c>
      <c r="B130" s="21" t="n">
        <v>106</v>
      </c>
      <c r="C130" s="22" t="n">
        <v>0</v>
      </c>
      <c r="D130" s="22" t="n">
        <v>0</v>
      </c>
      <c r="E130" s="22" t="n">
        <v>0</v>
      </c>
      <c r="F130" s="22" t="n">
        <v>0</v>
      </c>
      <c r="G130" s="22" t="n">
        <v>5.7</v>
      </c>
      <c r="H130" s="22" t="n">
        <v>0</v>
      </c>
      <c r="I130" s="22" t="n">
        <v>0</v>
      </c>
      <c r="J130" s="22" t="n">
        <v>0</v>
      </c>
      <c r="K130" s="22" t="n">
        <v>0</v>
      </c>
      <c r="L130" s="22" t="n">
        <v>8.5</v>
      </c>
      <c r="M130" s="22" t="n">
        <v>17</v>
      </c>
      <c r="N130" s="22" t="n">
        <v>25.5</v>
      </c>
      <c r="O130" s="22" t="n">
        <v>0</v>
      </c>
      <c r="P130" s="22" t="n">
        <v>2.8</v>
      </c>
      <c r="Q130" s="22" t="n">
        <v>2.8</v>
      </c>
      <c r="R130" s="22" t="n">
        <v>0</v>
      </c>
      <c r="S130" s="22" t="n">
        <v>0</v>
      </c>
      <c r="T130" s="22" t="n">
        <v>0</v>
      </c>
      <c r="U130" s="22" t="n">
        <v>17</v>
      </c>
      <c r="V130" s="22" t="n">
        <v>0</v>
      </c>
      <c r="W130" s="22" t="n">
        <v>0</v>
      </c>
      <c r="X130" s="22" t="n">
        <v>45.3</v>
      </c>
      <c r="Y130" s="22" t="n">
        <v>3.8</v>
      </c>
      <c r="Z130" s="22" t="n">
        <v>0</v>
      </c>
      <c r="AA130" s="22" t="n">
        <v>49.1</v>
      </c>
      <c r="AB130" s="23" t="n">
        <v>0</v>
      </c>
      <c r="AC130" s="30" t="s">
        <v>185</v>
      </c>
      <c r="AD130" s="25" t="n">
        <v>1E-005</v>
      </c>
      <c r="AE130" s="25" t="n">
        <v>1E-005</v>
      </c>
      <c r="AF130" s="25" t="n">
        <v>1E-005</v>
      </c>
      <c r="AG130" s="25" t="n">
        <v>0.001209</v>
      </c>
      <c r="AH130" s="25" t="n">
        <v>0.0007255</v>
      </c>
      <c r="AI130" s="25" t="n">
        <v>0.00116622727272727</v>
      </c>
      <c r="AJ130" s="25" t="n">
        <v>0.000895772727272727</v>
      </c>
      <c r="AK130" s="25" t="n">
        <v>0.00419840909090909</v>
      </c>
      <c r="AL130" s="25" t="n">
        <v>0.211962636363636</v>
      </c>
      <c r="AM130" s="25" t="n">
        <v>0.0828115</v>
      </c>
      <c r="AN130" s="25" t="n">
        <v>0.600387181818182</v>
      </c>
      <c r="AO130" s="25" t="n">
        <v>0.0523081363636364</v>
      </c>
      <c r="AP130" s="25" t="n">
        <v>0.00562822727272727</v>
      </c>
      <c r="AQ130" s="25" t="n">
        <v>0.0134059090909091</v>
      </c>
      <c r="AR130" s="25" t="n">
        <v>0.00255368181818182</v>
      </c>
      <c r="AS130" s="25" t="n">
        <v>0.00754459090909091</v>
      </c>
      <c r="AT130" s="25" t="n">
        <v>0.00429486363636364</v>
      </c>
      <c r="AU130" s="25" t="n">
        <v>0.0020175</v>
      </c>
      <c r="AV130" s="25" t="n">
        <v>0.00336195454545455</v>
      </c>
      <c r="AW130" s="25" t="n">
        <v>0.00224940909090909</v>
      </c>
      <c r="AX130" s="25" t="n">
        <v>0.00141431818181818</v>
      </c>
      <c r="AY130" s="25" t="n">
        <v>0.000355090909090909</v>
      </c>
      <c r="AZ130" s="25" t="n">
        <v>0.00148009090909091</v>
      </c>
    </row>
    <row r="131" customFormat="false" ht="15" hidden="false" customHeight="true" outlineLevel="0" collapsed="false">
      <c r="A131" s="26" t="s">
        <v>186</v>
      </c>
      <c r="B131" s="21" t="n">
        <v>38</v>
      </c>
      <c r="C131" s="22" t="n">
        <v>0</v>
      </c>
      <c r="D131" s="22" t="n">
        <v>0</v>
      </c>
      <c r="E131" s="22" t="n">
        <v>0</v>
      </c>
      <c r="F131" s="22" t="n">
        <v>0</v>
      </c>
      <c r="G131" s="22" t="n">
        <v>0</v>
      </c>
      <c r="H131" s="22" t="n">
        <v>0</v>
      </c>
      <c r="I131" s="22" t="n">
        <v>0</v>
      </c>
      <c r="J131" s="22" t="n">
        <v>0</v>
      </c>
      <c r="K131" s="22" t="n">
        <v>0</v>
      </c>
      <c r="L131" s="22" t="n">
        <v>31.6</v>
      </c>
      <c r="M131" s="22" t="n">
        <v>0</v>
      </c>
      <c r="N131" s="22" t="n">
        <v>31.6</v>
      </c>
      <c r="O131" s="22" t="n">
        <v>0</v>
      </c>
      <c r="P131" s="22" t="n">
        <v>0</v>
      </c>
      <c r="Q131" s="22" t="n">
        <v>0</v>
      </c>
      <c r="R131" s="22" t="n">
        <v>0</v>
      </c>
      <c r="S131" s="22" t="n">
        <v>0</v>
      </c>
      <c r="T131" s="22" t="n">
        <v>0</v>
      </c>
      <c r="U131" s="22" t="n">
        <v>44.7</v>
      </c>
      <c r="V131" s="22" t="n">
        <v>0</v>
      </c>
      <c r="W131" s="22" t="n">
        <v>0</v>
      </c>
      <c r="X131" s="22" t="n">
        <v>15.8</v>
      </c>
      <c r="Y131" s="22" t="n">
        <v>7.9</v>
      </c>
      <c r="Z131" s="22" t="n">
        <v>0</v>
      </c>
      <c r="AA131" s="22" t="n">
        <v>23.7</v>
      </c>
      <c r="AB131" s="23" t="n">
        <v>0</v>
      </c>
      <c r="AC131" s="30" t="s">
        <v>187</v>
      </c>
      <c r="AD131" s="25" t="n">
        <v>1E-005</v>
      </c>
      <c r="AE131" s="25" t="n">
        <v>1.1E-005</v>
      </c>
      <c r="AF131" s="25" t="n">
        <v>1E-005</v>
      </c>
      <c r="AG131" s="25" t="n">
        <v>0.000208</v>
      </c>
      <c r="AH131" s="25" t="n">
        <v>1E-005</v>
      </c>
      <c r="AI131" s="25" t="n">
        <v>1E-005</v>
      </c>
      <c r="AJ131" s="25" t="n">
        <v>1E-005</v>
      </c>
      <c r="AK131" s="25" t="n">
        <v>1E-005</v>
      </c>
      <c r="AL131" s="25" t="n">
        <v>0.166558</v>
      </c>
      <c r="AM131" s="25" t="n">
        <v>1E-005</v>
      </c>
      <c r="AN131" s="25" t="n">
        <v>0.585972</v>
      </c>
      <c r="AO131" s="25" t="n">
        <v>0.141466</v>
      </c>
      <c r="AP131" s="25" t="n">
        <v>0.043613</v>
      </c>
      <c r="AQ131" s="25" t="n">
        <v>0.025468</v>
      </c>
      <c r="AR131" s="25" t="n">
        <v>1E-005</v>
      </c>
      <c r="AS131" s="25" t="n">
        <v>0.008991</v>
      </c>
      <c r="AT131" s="25" t="n">
        <v>0.006597</v>
      </c>
      <c r="AU131" s="25" t="n">
        <v>0.004726</v>
      </c>
      <c r="AV131" s="25" t="n">
        <v>1E-005</v>
      </c>
      <c r="AW131" s="25" t="n">
        <v>1E-005</v>
      </c>
      <c r="AX131" s="25" t="n">
        <v>0.009708</v>
      </c>
      <c r="AY131" s="25" t="n">
        <v>1E-005</v>
      </c>
      <c r="AZ131" s="25" t="n">
        <v>0.006573</v>
      </c>
    </row>
    <row r="132" customFormat="false" ht="15" hidden="false" customHeight="true" outlineLevel="0" collapsed="false">
      <c r="A132" s="26" t="s">
        <v>188</v>
      </c>
      <c r="B132" s="28" t="n">
        <v>398</v>
      </c>
      <c r="C132" s="22" t="n">
        <v>3.26633165829146</v>
      </c>
      <c r="D132" s="22" t="n">
        <v>0.50251256281407</v>
      </c>
      <c r="E132" s="22" t="n">
        <v>0</v>
      </c>
      <c r="F132" s="22" t="n">
        <v>0</v>
      </c>
      <c r="G132" s="22" t="n">
        <v>11.0552763819095</v>
      </c>
      <c r="H132" s="22" t="n">
        <v>0</v>
      </c>
      <c r="I132" s="22" t="n">
        <v>2.76381909547739</v>
      </c>
      <c r="J132" s="22" t="n">
        <v>14.070351758794</v>
      </c>
      <c r="K132" s="22" t="n">
        <v>0</v>
      </c>
      <c r="L132" s="22" t="n">
        <v>0</v>
      </c>
      <c r="M132" s="22" t="n">
        <v>33.1658291457286</v>
      </c>
      <c r="N132" s="22" t="n">
        <v>34.6733668341709</v>
      </c>
      <c r="O132" s="22" t="n">
        <v>2.01005025125628</v>
      </c>
      <c r="P132" s="22" t="n">
        <v>8.29145728643216</v>
      </c>
      <c r="Q132" s="22" t="n">
        <v>10.3015075376884</v>
      </c>
      <c r="R132" s="22" t="n">
        <v>2.51256281407035</v>
      </c>
      <c r="S132" s="22" t="n">
        <v>0</v>
      </c>
      <c r="T132" s="22" t="n">
        <v>0</v>
      </c>
      <c r="U132" s="22" t="n">
        <v>0</v>
      </c>
      <c r="V132" s="22" t="n">
        <v>0</v>
      </c>
      <c r="W132" s="22" t="n">
        <v>0</v>
      </c>
      <c r="X132" s="22" t="n">
        <v>1.00502512562814</v>
      </c>
      <c r="Y132" s="22" t="n">
        <v>20.6030150753769</v>
      </c>
      <c r="Z132" s="22" t="n">
        <v>0</v>
      </c>
      <c r="AA132" s="22" t="n">
        <v>23.8693467336683</v>
      </c>
      <c r="AB132" s="23" t="n">
        <v>0.251256281407009</v>
      </c>
      <c r="AC132" s="27" t="s">
        <v>189</v>
      </c>
      <c r="AD132" s="25" t="n">
        <v>1E-005</v>
      </c>
      <c r="AE132" s="25" t="n">
        <v>1E-005</v>
      </c>
      <c r="AF132" s="25" t="n">
        <v>1E-005</v>
      </c>
      <c r="AG132" s="25" t="n">
        <v>1E-005</v>
      </c>
      <c r="AH132" s="25" t="n">
        <v>0.000101518518518519</v>
      </c>
      <c r="AI132" s="25" t="n">
        <v>0.000323777777777778</v>
      </c>
      <c r="AJ132" s="25" t="n">
        <v>1E-005</v>
      </c>
      <c r="AK132" s="25" t="n">
        <v>0.000743666666666667</v>
      </c>
      <c r="AL132" s="25" t="n">
        <v>0.000921259259259259</v>
      </c>
      <c r="AM132" s="25" t="n">
        <v>0.721738481481481</v>
      </c>
      <c r="AN132" s="25" t="n">
        <v>0.275050740740741</v>
      </c>
      <c r="AO132" s="25" t="n">
        <v>1E-005</v>
      </c>
      <c r="AP132" s="25" t="n">
        <v>0.000254555555555555</v>
      </c>
      <c r="AQ132" s="25" t="n">
        <v>0.000210777777777778</v>
      </c>
      <c r="AR132" s="25" t="n">
        <v>1E-005</v>
      </c>
      <c r="AS132" s="25" t="n">
        <v>1E-005</v>
      </c>
      <c r="AT132" s="25" t="n">
        <v>1E-005</v>
      </c>
      <c r="AU132" s="25" t="n">
        <v>0.000174111111111111</v>
      </c>
      <c r="AV132" s="25" t="n">
        <v>0.00030274074074074</v>
      </c>
      <c r="AW132" s="25" t="n">
        <v>1.02592592592593E-005</v>
      </c>
      <c r="AX132" s="25" t="n">
        <v>5.7962962962963E-005</v>
      </c>
      <c r="AY132" s="25" t="n">
        <v>1.01481481481482E-005</v>
      </c>
      <c r="AZ132" s="25" t="n">
        <v>1E-005</v>
      </c>
    </row>
    <row r="133" customFormat="false" ht="15" hidden="false" customHeight="true" outlineLevel="0" collapsed="false">
      <c r="A133" s="26" t="s">
        <v>190</v>
      </c>
      <c r="B133" s="21" t="n">
        <v>131</v>
      </c>
      <c r="C133" s="22" t="n">
        <v>0</v>
      </c>
      <c r="D133" s="22" t="n">
        <v>0</v>
      </c>
      <c r="E133" s="22" t="n">
        <v>0</v>
      </c>
      <c r="F133" s="22" t="n">
        <v>0</v>
      </c>
      <c r="G133" s="22" t="n">
        <v>0</v>
      </c>
      <c r="H133" s="22" t="n">
        <v>1.5</v>
      </c>
      <c r="I133" s="22" t="n">
        <v>0</v>
      </c>
      <c r="J133" s="22" t="n">
        <v>0</v>
      </c>
      <c r="K133" s="22" t="n">
        <v>0</v>
      </c>
      <c r="L133" s="22" t="n">
        <v>0</v>
      </c>
      <c r="M133" s="22" t="n">
        <v>0</v>
      </c>
      <c r="N133" s="22" t="n">
        <v>0</v>
      </c>
      <c r="O133" s="22" t="n">
        <v>0</v>
      </c>
      <c r="P133" s="22" t="n">
        <v>0</v>
      </c>
      <c r="Q133" s="22" t="n">
        <v>0</v>
      </c>
      <c r="R133" s="22" t="n">
        <v>0</v>
      </c>
      <c r="S133" s="22" t="n">
        <v>0</v>
      </c>
      <c r="T133" s="22" t="n">
        <v>0</v>
      </c>
      <c r="U133" s="22" t="n">
        <v>6.9</v>
      </c>
      <c r="V133" s="22" t="n">
        <v>0</v>
      </c>
      <c r="W133" s="22" t="n">
        <v>66.4</v>
      </c>
      <c r="X133" s="22" t="n">
        <v>19.1</v>
      </c>
      <c r="Y133" s="22" t="n">
        <v>6.1</v>
      </c>
      <c r="Z133" s="22" t="n">
        <v>0</v>
      </c>
      <c r="AA133" s="22" t="n">
        <v>25.2</v>
      </c>
      <c r="AB133" s="23" t="n">
        <v>0</v>
      </c>
      <c r="AC133" s="30" t="s">
        <v>105</v>
      </c>
      <c r="AD133" s="25" t="n">
        <v>1.06E-005</v>
      </c>
      <c r="AE133" s="25" t="n">
        <v>1E-005</v>
      </c>
      <c r="AF133" s="25" t="n">
        <v>1E-005</v>
      </c>
      <c r="AG133" s="25" t="n">
        <v>0.0002882</v>
      </c>
      <c r="AH133" s="25" t="n">
        <v>0.0005091</v>
      </c>
      <c r="AI133" s="25" t="n">
        <v>6.85E-005</v>
      </c>
      <c r="AJ133" s="25" t="n">
        <v>0.0017057</v>
      </c>
      <c r="AK133" s="25" t="n">
        <v>0.011126</v>
      </c>
      <c r="AL133" s="25" t="n">
        <v>0.0479522</v>
      </c>
      <c r="AM133" s="25" t="n">
        <v>0.0027912</v>
      </c>
      <c r="AN133" s="25" t="n">
        <v>0.186433</v>
      </c>
      <c r="AO133" s="25" t="n">
        <v>0.4630581</v>
      </c>
      <c r="AP133" s="25" t="n">
        <v>0.0477733</v>
      </c>
      <c r="AQ133" s="25" t="n">
        <v>0.1487413</v>
      </c>
      <c r="AR133" s="25" t="n">
        <v>0.0005226</v>
      </c>
      <c r="AS133" s="25" t="n">
        <v>0.0164503</v>
      </c>
      <c r="AT133" s="25" t="n">
        <v>0.0333029</v>
      </c>
      <c r="AU133" s="25" t="n">
        <v>0.0061735</v>
      </c>
      <c r="AV133" s="25" t="n">
        <v>0.0049148</v>
      </c>
      <c r="AW133" s="25" t="n">
        <v>0.0110082</v>
      </c>
      <c r="AX133" s="25" t="n">
        <v>0.0034224</v>
      </c>
      <c r="AY133" s="25" t="n">
        <v>0.0025137</v>
      </c>
      <c r="AZ133" s="25" t="n">
        <v>0.0112144</v>
      </c>
    </row>
    <row r="134" customFormat="false" ht="15" hidden="false" customHeight="true" outlineLevel="0" collapsed="false">
      <c r="A134" s="26" t="s">
        <v>191</v>
      </c>
      <c r="B134" s="28" t="n">
        <v>326</v>
      </c>
      <c r="C134" s="22" t="n">
        <v>0.306748466257669</v>
      </c>
      <c r="D134" s="22" t="n">
        <v>0</v>
      </c>
      <c r="E134" s="22" t="n">
        <v>0</v>
      </c>
      <c r="F134" s="22" t="n">
        <v>0</v>
      </c>
      <c r="G134" s="22" t="n">
        <v>0</v>
      </c>
      <c r="H134" s="22" t="n">
        <v>3.37423312883436</v>
      </c>
      <c r="I134" s="22" t="n">
        <v>0.306748466257669</v>
      </c>
      <c r="J134" s="22" t="n">
        <v>0</v>
      </c>
      <c r="K134" s="22" t="n">
        <v>0</v>
      </c>
      <c r="L134" s="22" t="n">
        <v>0</v>
      </c>
      <c r="M134" s="22" t="n">
        <v>0</v>
      </c>
      <c r="N134" s="22" t="n">
        <v>0</v>
      </c>
      <c r="O134" s="22" t="n">
        <v>0</v>
      </c>
      <c r="P134" s="22" t="n">
        <v>0</v>
      </c>
      <c r="Q134" s="22" t="n">
        <v>0</v>
      </c>
      <c r="R134" s="22" t="n">
        <v>0.306748466257669</v>
      </c>
      <c r="S134" s="22" t="n">
        <v>0</v>
      </c>
      <c r="T134" s="22" t="n">
        <v>0</v>
      </c>
      <c r="U134" s="22" t="n">
        <v>0.306748466257669</v>
      </c>
      <c r="V134" s="22" t="n">
        <v>95.7055214723927</v>
      </c>
      <c r="W134" s="22" t="n">
        <v>0</v>
      </c>
      <c r="X134" s="22" t="n">
        <v>0</v>
      </c>
      <c r="Y134" s="22" t="n">
        <v>0</v>
      </c>
      <c r="Z134" s="22" t="n">
        <v>0</v>
      </c>
      <c r="AA134" s="22" t="n">
        <v>0</v>
      </c>
      <c r="AB134" s="23" t="n">
        <v>0</v>
      </c>
      <c r="AC134" s="27" t="s">
        <v>192</v>
      </c>
      <c r="AD134" s="25" t="n">
        <v>1E-005</v>
      </c>
      <c r="AE134" s="25" t="n">
        <v>1E-005</v>
      </c>
      <c r="AF134" s="25" t="n">
        <v>1E-005</v>
      </c>
      <c r="AG134" s="25" t="n">
        <v>1E-005</v>
      </c>
      <c r="AH134" s="25" t="n">
        <v>2.11E-005</v>
      </c>
      <c r="AI134" s="25" t="n">
        <v>1E-005</v>
      </c>
      <c r="AJ134" s="25" t="n">
        <v>1E-005</v>
      </c>
      <c r="AK134" s="25" t="n">
        <v>1E-005</v>
      </c>
      <c r="AL134" s="25" t="n">
        <v>1E-005</v>
      </c>
      <c r="AM134" s="25" t="n">
        <v>1E-005</v>
      </c>
      <c r="AN134" s="25" t="n">
        <v>1E-005</v>
      </c>
      <c r="AO134" s="25" t="n">
        <v>1E-005</v>
      </c>
      <c r="AP134" s="25" t="n">
        <v>0.1487487</v>
      </c>
      <c r="AQ134" s="25" t="n">
        <v>1E-005</v>
      </c>
      <c r="AR134" s="25" t="n">
        <v>0.8475436</v>
      </c>
      <c r="AS134" s="25" t="n">
        <v>0.0019281</v>
      </c>
      <c r="AT134" s="25" t="n">
        <v>0.0004751</v>
      </c>
      <c r="AU134" s="25" t="n">
        <v>0.0003646</v>
      </c>
      <c r="AV134" s="25" t="n">
        <v>1E-005</v>
      </c>
      <c r="AW134" s="25" t="n">
        <v>1E-005</v>
      </c>
      <c r="AX134" s="25" t="n">
        <v>0.0004224</v>
      </c>
      <c r="AY134" s="25" t="n">
        <v>0.0003465</v>
      </c>
      <c r="AZ134" s="25" t="n">
        <v>1E-005</v>
      </c>
    </row>
    <row r="135" customFormat="false" ht="15" hidden="false" customHeight="true" outlineLevel="0" collapsed="false">
      <c r="A135" s="26" t="s">
        <v>193</v>
      </c>
      <c r="B135" s="21" t="n">
        <v>51</v>
      </c>
      <c r="C135" s="22" t="n">
        <v>0</v>
      </c>
      <c r="D135" s="22" t="n">
        <v>0</v>
      </c>
      <c r="E135" s="22" t="n">
        <v>0</v>
      </c>
      <c r="F135" s="22" t="n">
        <v>0</v>
      </c>
      <c r="G135" s="22" t="n">
        <v>5.9</v>
      </c>
      <c r="H135" s="22" t="n">
        <v>0</v>
      </c>
      <c r="I135" s="22" t="n">
        <v>0</v>
      </c>
      <c r="J135" s="22" t="n">
        <v>11.8</v>
      </c>
      <c r="K135" s="22" t="n">
        <v>0</v>
      </c>
      <c r="L135" s="22" t="n">
        <v>1.9</v>
      </c>
      <c r="M135" s="22" t="n">
        <v>2</v>
      </c>
      <c r="N135" s="22" t="n">
        <v>3.9</v>
      </c>
      <c r="O135" s="22" t="n">
        <v>11.8</v>
      </c>
      <c r="P135" s="22" t="n">
        <v>31.3</v>
      </c>
      <c r="Q135" s="22" t="n">
        <v>43.1</v>
      </c>
      <c r="R135" s="22" t="n">
        <v>0</v>
      </c>
      <c r="S135" s="22" t="n">
        <v>2</v>
      </c>
      <c r="T135" s="22" t="n">
        <v>2</v>
      </c>
      <c r="U135" s="22" t="n">
        <v>0</v>
      </c>
      <c r="V135" s="22" t="n">
        <v>0</v>
      </c>
      <c r="W135" s="22" t="n">
        <v>0</v>
      </c>
      <c r="X135" s="22" t="n">
        <v>3.9</v>
      </c>
      <c r="Y135" s="22" t="n">
        <v>27.5</v>
      </c>
      <c r="Z135" s="22" t="n">
        <v>0</v>
      </c>
      <c r="AA135" s="22" t="n">
        <v>31.4</v>
      </c>
      <c r="AB135" s="23" t="n">
        <v>0</v>
      </c>
      <c r="AC135" s="30" t="s">
        <v>194</v>
      </c>
      <c r="AD135" s="25" t="n">
        <v>0.003016</v>
      </c>
      <c r="AE135" s="25" t="n">
        <v>0.0133565454545455</v>
      </c>
      <c r="AF135" s="25" t="n">
        <v>0.000648545454545455</v>
      </c>
      <c r="AG135" s="25" t="n">
        <v>0.000293636363636364</v>
      </c>
      <c r="AH135" s="25" t="n">
        <v>0.00118518181818182</v>
      </c>
      <c r="AI135" s="25" t="n">
        <v>0.00273009090909091</v>
      </c>
      <c r="AJ135" s="25" t="n">
        <v>0.00315345454545455</v>
      </c>
      <c r="AK135" s="25" t="n">
        <v>0.00347045454545455</v>
      </c>
      <c r="AL135" s="25" t="n">
        <v>0.251938</v>
      </c>
      <c r="AM135" s="25" t="n">
        <v>0.477238090909091</v>
      </c>
      <c r="AN135" s="25" t="n">
        <v>0.234231</v>
      </c>
      <c r="AO135" s="25" t="n">
        <v>1E-005</v>
      </c>
      <c r="AP135" s="25" t="n">
        <v>9.46363636363636E-005</v>
      </c>
      <c r="AQ135" s="25" t="n">
        <v>0.000991545454545454</v>
      </c>
      <c r="AR135" s="25" t="n">
        <v>0.000484454545454546</v>
      </c>
      <c r="AS135" s="25" t="n">
        <v>0.000210454545454545</v>
      </c>
      <c r="AT135" s="25" t="n">
        <v>0.00404981818181818</v>
      </c>
      <c r="AU135" s="25" t="n">
        <v>0.000556090909090909</v>
      </c>
      <c r="AV135" s="25" t="n">
        <v>0.000560727272727273</v>
      </c>
      <c r="AW135" s="25" t="n">
        <v>0.00113254545454545</v>
      </c>
      <c r="AX135" s="25" t="n">
        <v>0.000138090909090909</v>
      </c>
      <c r="AY135" s="25" t="n">
        <v>0.000501272727272727</v>
      </c>
      <c r="AZ135" s="25" t="n">
        <v>1E-005</v>
      </c>
    </row>
    <row r="136" customFormat="false" ht="15" hidden="false" customHeight="true" outlineLevel="0" collapsed="false">
      <c r="A136" s="26" t="s">
        <v>195</v>
      </c>
      <c r="B136" s="28" t="n">
        <v>21</v>
      </c>
      <c r="C136" s="22" t="n">
        <v>0</v>
      </c>
      <c r="D136" s="22" t="n">
        <v>0</v>
      </c>
      <c r="E136" s="22" t="n">
        <v>0</v>
      </c>
      <c r="F136" s="22" t="n">
        <v>0</v>
      </c>
      <c r="G136" s="22" t="n">
        <v>0</v>
      </c>
      <c r="H136" s="22" t="n">
        <v>0</v>
      </c>
      <c r="I136" s="22" t="n">
        <v>0</v>
      </c>
      <c r="J136" s="22" t="n">
        <v>0</v>
      </c>
      <c r="K136" s="22" t="n">
        <v>0</v>
      </c>
      <c r="L136" s="22" t="n">
        <v>0</v>
      </c>
      <c r="M136" s="22" t="n">
        <v>0</v>
      </c>
      <c r="N136" s="22" t="n">
        <v>0</v>
      </c>
      <c r="O136" s="22" t="n">
        <v>4.76190476190476</v>
      </c>
      <c r="P136" s="22" t="n">
        <v>28.5714285714286</v>
      </c>
      <c r="Q136" s="22" t="n">
        <v>33.3333333333333</v>
      </c>
      <c r="R136" s="22" t="n">
        <v>0</v>
      </c>
      <c r="S136" s="22" t="n">
        <v>4.76190476190476</v>
      </c>
      <c r="T136" s="22" t="n">
        <v>0</v>
      </c>
      <c r="U136" s="22" t="n">
        <v>0</v>
      </c>
      <c r="V136" s="22" t="n">
        <v>0</v>
      </c>
      <c r="W136" s="22" t="n">
        <v>4.76190476190476</v>
      </c>
      <c r="X136" s="22" t="n">
        <v>52.3809523809524</v>
      </c>
      <c r="Y136" s="22" t="n">
        <v>0</v>
      </c>
      <c r="Z136" s="22" t="n">
        <v>4.76190476190476</v>
      </c>
      <c r="AA136" s="22" t="n">
        <v>57.1428571428571</v>
      </c>
      <c r="AB136" s="23" t="n">
        <v>0</v>
      </c>
      <c r="AC136" s="33" t="s">
        <v>97</v>
      </c>
      <c r="AD136" s="25" t="n">
        <v>0.000327833333333333</v>
      </c>
      <c r="AE136" s="25" t="n">
        <v>1E-005</v>
      </c>
      <c r="AF136" s="25" t="n">
        <v>0.000338222222222222</v>
      </c>
      <c r="AG136" s="25" t="n">
        <v>0.000537055555555555</v>
      </c>
      <c r="AH136" s="25" t="n">
        <v>0.000348277777777778</v>
      </c>
      <c r="AI136" s="25" t="n">
        <v>0.00113577777777778</v>
      </c>
      <c r="AJ136" s="25" t="n">
        <v>0.371740055555556</v>
      </c>
      <c r="AK136" s="25" t="n">
        <v>0.0638346111111111</v>
      </c>
      <c r="AL136" s="25" t="n">
        <v>0.448294722222222</v>
      </c>
      <c r="AM136" s="25" t="n">
        <v>0.00906833333333333</v>
      </c>
      <c r="AN136" s="25" t="n">
        <v>0.0796701111111111</v>
      </c>
      <c r="AO136" s="25" t="n">
        <v>0.000610055555555555</v>
      </c>
      <c r="AP136" s="25" t="n">
        <v>0.000309</v>
      </c>
      <c r="AQ136" s="25" t="n">
        <v>0.00599888888888889</v>
      </c>
      <c r="AR136" s="25" t="n">
        <v>1E-005</v>
      </c>
      <c r="AS136" s="25" t="n">
        <v>0.00193216666666667</v>
      </c>
      <c r="AT136" s="25" t="n">
        <v>0.000632722222222222</v>
      </c>
      <c r="AU136" s="25" t="n">
        <v>0.00220411111111111</v>
      </c>
      <c r="AV136" s="25" t="n">
        <v>0.00223144444444444</v>
      </c>
      <c r="AW136" s="25" t="n">
        <v>0.00315955555555556</v>
      </c>
      <c r="AX136" s="25" t="n">
        <v>0.00404622222222222</v>
      </c>
      <c r="AY136" s="25" t="n">
        <v>0.0027525</v>
      </c>
      <c r="AZ136" s="25" t="n">
        <v>0.000807777777777778</v>
      </c>
    </row>
    <row r="137" customFormat="false" ht="15" hidden="false" customHeight="true" outlineLevel="0" collapsed="false">
      <c r="A137" s="26" t="s">
        <v>196</v>
      </c>
      <c r="B137" s="28" t="n">
        <v>471</v>
      </c>
      <c r="C137" s="22" t="n">
        <v>0.849256900212314</v>
      </c>
      <c r="D137" s="22" t="n">
        <v>0</v>
      </c>
      <c r="E137" s="22" t="n">
        <v>0</v>
      </c>
      <c r="F137" s="22" t="n">
        <v>0</v>
      </c>
      <c r="G137" s="22" t="n">
        <v>1.91082802547771</v>
      </c>
      <c r="H137" s="22" t="n">
        <v>7.64331210191083</v>
      </c>
      <c r="I137" s="22" t="n">
        <v>0.849256900212314</v>
      </c>
      <c r="J137" s="22" t="n">
        <v>4.88322717622081</v>
      </c>
      <c r="K137" s="22" t="n">
        <v>4.67091295116773</v>
      </c>
      <c r="L137" s="22" t="n">
        <v>0</v>
      </c>
      <c r="M137" s="22" t="n">
        <v>1.48619957537155</v>
      </c>
      <c r="N137" s="22" t="n">
        <v>1.48619957537155</v>
      </c>
      <c r="O137" s="22" t="n">
        <v>1.91082802547771</v>
      </c>
      <c r="P137" s="22" t="n">
        <v>15.0743099787686</v>
      </c>
      <c r="Q137" s="22" t="n">
        <v>17.4097664543524</v>
      </c>
      <c r="R137" s="22" t="n">
        <v>0.212314225053079</v>
      </c>
      <c r="S137" s="22" t="n">
        <v>6.58174097664544</v>
      </c>
      <c r="T137" s="22" t="n">
        <v>1.27388535031847</v>
      </c>
      <c r="U137" s="22" t="n">
        <v>2.33545647558386</v>
      </c>
      <c r="V137" s="22" t="n">
        <v>3.60934182590234</v>
      </c>
      <c r="W137" s="22" t="n">
        <v>2.33545647558386</v>
      </c>
      <c r="X137" s="22" t="n">
        <v>31.8471337579618</v>
      </c>
      <c r="Y137" s="22" t="n">
        <v>3.82165605095541</v>
      </c>
      <c r="Z137" s="22" t="n">
        <v>5.73248407643312</v>
      </c>
      <c r="AA137" s="22" t="n">
        <v>43.5244161358811</v>
      </c>
      <c r="AB137" s="23" t="n">
        <v>1.27388535031848</v>
      </c>
      <c r="AC137" s="33" t="s">
        <v>197</v>
      </c>
      <c r="AD137" s="25" t="n">
        <v>1E-005</v>
      </c>
      <c r="AE137" s="25" t="n">
        <v>1E-005</v>
      </c>
      <c r="AF137" s="25" t="n">
        <v>1E-005</v>
      </c>
      <c r="AG137" s="25" t="n">
        <v>0.00156275</v>
      </c>
      <c r="AH137" s="25" t="n">
        <v>0.000583</v>
      </c>
      <c r="AI137" s="25" t="n">
        <v>0.001187125</v>
      </c>
      <c r="AJ137" s="25" t="n">
        <v>0.12687425</v>
      </c>
      <c r="AK137" s="25" t="n">
        <v>0.0762755</v>
      </c>
      <c r="AL137" s="25" t="n">
        <v>0.44271875</v>
      </c>
      <c r="AM137" s="25" t="n">
        <v>0.0255985</v>
      </c>
      <c r="AN137" s="25" t="n">
        <v>0.22488175</v>
      </c>
      <c r="AO137" s="25" t="n">
        <v>0.0072775</v>
      </c>
      <c r="AP137" s="25" t="n">
        <v>0.01048075</v>
      </c>
      <c r="AQ137" s="25" t="n">
        <v>0.04950125</v>
      </c>
      <c r="AR137" s="25" t="n">
        <v>0.00378625</v>
      </c>
      <c r="AS137" s="25" t="n">
        <v>0.0051955</v>
      </c>
      <c r="AT137" s="25" t="n">
        <v>0.002203125</v>
      </c>
      <c r="AU137" s="25" t="n">
        <v>0.003447125</v>
      </c>
      <c r="AV137" s="25" t="n">
        <v>0.003255125</v>
      </c>
      <c r="AW137" s="25" t="n">
        <v>0.003761875</v>
      </c>
      <c r="AX137" s="25" t="n">
        <v>0.001224375</v>
      </c>
      <c r="AY137" s="25" t="n">
        <v>0.005845125</v>
      </c>
      <c r="AZ137" s="25" t="n">
        <v>0.0043095</v>
      </c>
    </row>
    <row r="138" customFormat="false" ht="15" hidden="false" customHeight="true" outlineLevel="0" collapsed="false">
      <c r="A138" s="26" t="s">
        <v>198</v>
      </c>
      <c r="B138" s="28" t="n">
        <v>236</v>
      </c>
      <c r="C138" s="22" t="n">
        <v>5.08474576271187</v>
      </c>
      <c r="D138" s="22" t="n">
        <v>0</v>
      </c>
      <c r="E138" s="22" t="n">
        <v>0</v>
      </c>
      <c r="F138" s="22" t="n">
        <v>3.8135593220339</v>
      </c>
      <c r="G138" s="22" t="n">
        <v>0</v>
      </c>
      <c r="H138" s="22" t="n">
        <v>1.27118644067797</v>
      </c>
      <c r="I138" s="22" t="n">
        <v>1.27118644067797</v>
      </c>
      <c r="J138" s="22" t="n">
        <v>0</v>
      </c>
      <c r="K138" s="22" t="n">
        <v>1.27118644067797</v>
      </c>
      <c r="L138" s="22" t="n">
        <v>0</v>
      </c>
      <c r="M138" s="22" t="n">
        <v>0</v>
      </c>
      <c r="N138" s="22" t="n">
        <v>0</v>
      </c>
      <c r="O138" s="22" t="n">
        <v>0</v>
      </c>
      <c r="P138" s="22" t="n">
        <v>0</v>
      </c>
      <c r="Q138" s="22" t="n">
        <v>0.847457627118644</v>
      </c>
      <c r="R138" s="22" t="n">
        <v>1.69491525423729</v>
      </c>
      <c r="S138" s="22" t="n">
        <v>0.847457627118644</v>
      </c>
      <c r="T138" s="22" t="n">
        <v>0</v>
      </c>
      <c r="U138" s="22" t="n">
        <v>0</v>
      </c>
      <c r="V138" s="22" t="n">
        <v>85.1694915254237</v>
      </c>
      <c r="W138" s="22" t="n">
        <v>0.423728813559322</v>
      </c>
      <c r="X138" s="22" t="n">
        <v>0.423728813559322</v>
      </c>
      <c r="Y138" s="22" t="n">
        <v>0</v>
      </c>
      <c r="Z138" s="22" t="n">
        <v>0</v>
      </c>
      <c r="AA138" s="22" t="n">
        <v>1.27118644067797</v>
      </c>
      <c r="AB138" s="23" t="n">
        <v>2.11864406779662</v>
      </c>
      <c r="AC138" s="18" t="s">
        <v>199</v>
      </c>
      <c r="AD138" s="25" t="n">
        <v>1E-005</v>
      </c>
      <c r="AE138" s="25" t="n">
        <v>1E-005</v>
      </c>
      <c r="AF138" s="25" t="n">
        <v>1E-005</v>
      </c>
      <c r="AG138" s="25" t="n">
        <v>0.0057773</v>
      </c>
      <c r="AH138" s="25" t="n">
        <v>0.0101201</v>
      </c>
      <c r="AI138" s="25" t="n">
        <v>0.0200753</v>
      </c>
      <c r="AJ138" s="25" t="n">
        <v>0.1283735</v>
      </c>
      <c r="AK138" s="25" t="n">
        <v>0.0065872</v>
      </c>
      <c r="AL138" s="25" t="n">
        <v>0.0241266</v>
      </c>
      <c r="AM138" s="25" t="n">
        <v>0.0143646</v>
      </c>
      <c r="AN138" s="25" t="n">
        <v>0.0032727</v>
      </c>
      <c r="AO138" s="25" t="n">
        <v>0.0095136</v>
      </c>
      <c r="AP138" s="25" t="n">
        <v>0.0244399</v>
      </c>
      <c r="AQ138" s="25" t="n">
        <v>0.0004025</v>
      </c>
      <c r="AR138" s="25" t="n">
        <v>0.7454463</v>
      </c>
      <c r="AS138" s="25" t="n">
        <v>0.001832</v>
      </c>
      <c r="AT138" s="25" t="n">
        <v>0.0009158</v>
      </c>
      <c r="AU138" s="25" t="n">
        <v>0.0013435</v>
      </c>
      <c r="AV138" s="25" t="n">
        <v>0.0009294</v>
      </c>
      <c r="AW138" s="25" t="n">
        <v>0.0012826</v>
      </c>
      <c r="AX138" s="25" t="n">
        <v>0.0003052</v>
      </c>
      <c r="AY138" s="25" t="n">
        <v>0.0004023</v>
      </c>
      <c r="AZ138" s="25" t="n">
        <v>0.0004601</v>
      </c>
    </row>
    <row r="139" customFormat="false" ht="15" hidden="false" customHeight="true" outlineLevel="0" collapsed="false">
      <c r="A139" s="26" t="s">
        <v>200</v>
      </c>
      <c r="B139" s="28" t="n">
        <v>57</v>
      </c>
      <c r="C139" s="22" t="n">
        <v>8.7719298245614</v>
      </c>
      <c r="D139" s="22" t="n">
        <v>0</v>
      </c>
      <c r="E139" s="22" t="n">
        <v>0</v>
      </c>
      <c r="F139" s="22" t="n">
        <v>7.01754385964912</v>
      </c>
      <c r="G139" s="22" t="n">
        <v>0</v>
      </c>
      <c r="H139" s="22" t="n">
        <v>24.5614035087719</v>
      </c>
      <c r="I139" s="22" t="n">
        <v>1.75438596491228</v>
      </c>
      <c r="J139" s="22" t="n">
        <v>0</v>
      </c>
      <c r="K139" s="22" t="n">
        <v>0</v>
      </c>
      <c r="L139" s="22" t="n">
        <v>0</v>
      </c>
      <c r="M139" s="22" t="n">
        <v>0</v>
      </c>
      <c r="N139" s="22" t="n">
        <v>0</v>
      </c>
      <c r="O139" s="22" t="n">
        <v>0</v>
      </c>
      <c r="P139" s="22" t="n">
        <v>1.75438596491228</v>
      </c>
      <c r="Q139" s="22" t="n">
        <v>1.75438596491228</v>
      </c>
      <c r="R139" s="22" t="n">
        <v>1.75438596491228</v>
      </c>
      <c r="S139" s="22" t="n">
        <v>0</v>
      </c>
      <c r="T139" s="22" t="n">
        <v>0</v>
      </c>
      <c r="U139" s="22" t="n">
        <v>12.280701754386</v>
      </c>
      <c r="V139" s="22" t="n">
        <v>42.1052631578947</v>
      </c>
      <c r="W139" s="22" t="n">
        <v>1.75438596491228</v>
      </c>
      <c r="X139" s="22" t="n">
        <v>1.75438596491228</v>
      </c>
      <c r="Y139" s="22" t="n">
        <v>5.26315789473684</v>
      </c>
      <c r="Z139" s="22" t="n">
        <v>0</v>
      </c>
      <c r="AA139" s="22" t="n">
        <v>7.01754385964912</v>
      </c>
      <c r="AB139" s="23" t="n">
        <v>0</v>
      </c>
      <c r="AC139" s="27" t="s">
        <v>201</v>
      </c>
      <c r="AD139" s="25" t="n">
        <v>1E-005</v>
      </c>
      <c r="AE139" s="25" t="n">
        <v>1E-005</v>
      </c>
      <c r="AF139" s="25" t="n">
        <v>1E-005</v>
      </c>
      <c r="AG139" s="25" t="n">
        <v>0.0029574</v>
      </c>
      <c r="AH139" s="25" t="n">
        <v>0.0010168</v>
      </c>
      <c r="AI139" s="25" t="n">
        <v>0.0021086</v>
      </c>
      <c r="AJ139" s="25" t="n">
        <v>0.0108961</v>
      </c>
      <c r="AK139" s="25" t="n">
        <v>0.004886</v>
      </c>
      <c r="AL139" s="25" t="n">
        <v>0.0280354</v>
      </c>
      <c r="AM139" s="25" t="n">
        <v>0.0050369</v>
      </c>
      <c r="AN139" s="25" t="n">
        <v>0.0111891</v>
      </c>
      <c r="AO139" s="25" t="n">
        <v>0.0227468</v>
      </c>
      <c r="AP139" s="25" t="n">
        <v>0.3114426</v>
      </c>
      <c r="AQ139" s="25" t="n">
        <v>0.0311233</v>
      </c>
      <c r="AR139" s="25" t="n">
        <v>0.5512711</v>
      </c>
      <c r="AS139" s="25" t="n">
        <v>0.0029993</v>
      </c>
      <c r="AT139" s="25" t="n">
        <v>0.0018464</v>
      </c>
      <c r="AU139" s="25" t="n">
        <v>0.0016678</v>
      </c>
      <c r="AV139" s="25" t="n">
        <v>0.0030453</v>
      </c>
      <c r="AW139" s="25" t="n">
        <v>0.0032663</v>
      </c>
      <c r="AX139" s="25" t="n">
        <v>0.0001251</v>
      </c>
      <c r="AY139" s="25" t="n">
        <v>0.001742</v>
      </c>
      <c r="AZ139" s="25" t="n">
        <v>0.0025674</v>
      </c>
    </row>
    <row r="140" customFormat="false" ht="15" hidden="false" customHeight="true" outlineLevel="0" collapsed="false">
      <c r="A140" s="26" t="s">
        <v>202</v>
      </c>
      <c r="B140" s="28" t="n">
        <v>25</v>
      </c>
      <c r="C140" s="22" t="n">
        <v>0</v>
      </c>
      <c r="D140" s="22" t="n">
        <v>0</v>
      </c>
      <c r="E140" s="22" t="n">
        <v>0</v>
      </c>
      <c r="F140" s="22" t="n">
        <v>0</v>
      </c>
      <c r="G140" s="22" t="n">
        <v>4</v>
      </c>
      <c r="H140" s="22" t="n">
        <v>0</v>
      </c>
      <c r="I140" s="22" t="n">
        <v>0</v>
      </c>
      <c r="J140" s="22" t="n">
        <v>0</v>
      </c>
      <c r="K140" s="22" t="n">
        <v>0</v>
      </c>
      <c r="L140" s="22" t="n">
        <v>0</v>
      </c>
      <c r="M140" s="22" t="n">
        <v>4</v>
      </c>
      <c r="N140" s="22" t="n">
        <v>4</v>
      </c>
      <c r="O140" s="22" t="n">
        <v>0</v>
      </c>
      <c r="P140" s="22" t="n">
        <v>0</v>
      </c>
      <c r="Q140" s="22" t="n">
        <v>0</v>
      </c>
      <c r="R140" s="22" t="n">
        <v>0</v>
      </c>
      <c r="S140" s="22" t="n">
        <v>0</v>
      </c>
      <c r="T140" s="22" t="n">
        <v>0</v>
      </c>
      <c r="U140" s="22" t="n">
        <v>12</v>
      </c>
      <c r="V140" s="22" t="n">
        <v>4</v>
      </c>
      <c r="W140" s="22" t="n">
        <v>36</v>
      </c>
      <c r="X140" s="22" t="n">
        <v>40</v>
      </c>
      <c r="Y140" s="22" t="n">
        <v>0</v>
      </c>
      <c r="Z140" s="22" t="n">
        <v>0</v>
      </c>
      <c r="AA140" s="22" t="n">
        <v>40</v>
      </c>
      <c r="AB140" s="23" t="n">
        <v>0</v>
      </c>
      <c r="AC140" s="18" t="s">
        <v>203</v>
      </c>
      <c r="AD140" s="25" t="n">
        <v>1E-005</v>
      </c>
      <c r="AE140" s="25" t="n">
        <v>1.00454545454545E-005</v>
      </c>
      <c r="AF140" s="25" t="n">
        <v>1.00454545454545E-005</v>
      </c>
      <c r="AG140" s="25" t="n">
        <v>1E-005</v>
      </c>
      <c r="AH140" s="25" t="n">
        <v>1.55E-005</v>
      </c>
      <c r="AI140" s="25" t="n">
        <v>0.00184054545454546</v>
      </c>
      <c r="AJ140" s="25" t="n">
        <v>0.000146818181818182</v>
      </c>
      <c r="AK140" s="25" t="n">
        <v>0.00376918181818182</v>
      </c>
      <c r="AL140" s="25" t="n">
        <v>0.0116697272727273</v>
      </c>
      <c r="AM140" s="25" t="n">
        <v>0.000930181818181818</v>
      </c>
      <c r="AN140" s="25" t="n">
        <v>0.023429</v>
      </c>
      <c r="AO140" s="25" t="n">
        <v>0.0391803181818182</v>
      </c>
      <c r="AP140" s="25" t="n">
        <v>0.0503067727272727</v>
      </c>
      <c r="AQ140" s="25" t="n">
        <v>0.830249863636364</v>
      </c>
      <c r="AR140" s="25" t="n">
        <v>0.0119527272727273</v>
      </c>
      <c r="AS140" s="25" t="n">
        <v>0.00293463636363636</v>
      </c>
      <c r="AT140" s="25" t="n">
        <v>0.00510613636363636</v>
      </c>
      <c r="AU140" s="25" t="n">
        <v>0.00254322727272727</v>
      </c>
      <c r="AV140" s="25" t="n">
        <v>0.00124531818181818</v>
      </c>
      <c r="AW140" s="25" t="n">
        <v>0.00417045454545454</v>
      </c>
      <c r="AX140" s="25" t="n">
        <v>0.00542318181818182</v>
      </c>
      <c r="AY140" s="25" t="n">
        <v>0.00271740909090909</v>
      </c>
      <c r="AZ140" s="25" t="n">
        <v>0.002329</v>
      </c>
    </row>
    <row r="141" customFormat="false" ht="15" hidden="false" customHeight="true" outlineLevel="0" collapsed="false">
      <c r="A141" s="26" t="s">
        <v>204</v>
      </c>
      <c r="B141" s="28" t="n">
        <v>184</v>
      </c>
      <c r="C141" s="22" t="n">
        <v>2.71739130434783</v>
      </c>
      <c r="D141" s="22" t="n">
        <v>0</v>
      </c>
      <c r="E141" s="22" t="n">
        <v>0</v>
      </c>
      <c r="F141" s="22" t="n">
        <v>2.71739130434783</v>
      </c>
      <c r="G141" s="22" t="n">
        <v>0</v>
      </c>
      <c r="H141" s="22" t="n">
        <v>15.7608695652174</v>
      </c>
      <c r="I141" s="22" t="n">
        <v>0</v>
      </c>
      <c r="J141" s="22" t="n">
        <v>0</v>
      </c>
      <c r="K141" s="22" t="n">
        <v>0</v>
      </c>
      <c r="L141" s="22" t="n">
        <v>0</v>
      </c>
      <c r="M141" s="22" t="n">
        <v>0</v>
      </c>
      <c r="N141" s="22" t="n">
        <v>0</v>
      </c>
      <c r="O141" s="22" t="n">
        <v>0</v>
      </c>
      <c r="P141" s="22" t="n">
        <v>0</v>
      </c>
      <c r="Q141" s="22" t="n">
        <v>0</v>
      </c>
      <c r="R141" s="22" t="n">
        <v>1.08695652173913</v>
      </c>
      <c r="S141" s="22" t="n">
        <v>0</v>
      </c>
      <c r="T141" s="22" t="n">
        <v>0</v>
      </c>
      <c r="U141" s="22" t="n">
        <v>4.34782608695652</v>
      </c>
      <c r="V141" s="22" t="n">
        <v>74.4565217391304</v>
      </c>
      <c r="W141" s="22" t="n">
        <v>0.543478260869565</v>
      </c>
      <c r="X141" s="22" t="n">
        <v>1.08695652173913</v>
      </c>
      <c r="Y141" s="22" t="n">
        <v>0</v>
      </c>
      <c r="Z141" s="22" t="n">
        <v>0</v>
      </c>
      <c r="AA141" s="22" t="n">
        <v>1.08695652173913</v>
      </c>
      <c r="AB141" s="23" t="n">
        <v>0</v>
      </c>
      <c r="AC141" s="23" t="s">
        <v>205</v>
      </c>
      <c r="AD141" s="25" t="n">
        <v>1E-005</v>
      </c>
      <c r="AE141" s="25" t="n">
        <v>1E-005</v>
      </c>
      <c r="AF141" s="25" t="n">
        <v>1E-005</v>
      </c>
      <c r="AG141" s="25" t="n">
        <v>0.0001677</v>
      </c>
      <c r="AH141" s="25" t="n">
        <v>0.0002439</v>
      </c>
      <c r="AI141" s="25" t="n">
        <v>0.0010017</v>
      </c>
      <c r="AJ141" s="25" t="n">
        <v>1E-005</v>
      </c>
      <c r="AK141" s="25" t="n">
        <v>1E-005</v>
      </c>
      <c r="AL141" s="25" t="n">
        <v>1E-005</v>
      </c>
      <c r="AM141" s="25" t="n">
        <v>1E-005</v>
      </c>
      <c r="AN141" s="25" t="n">
        <v>1E-005</v>
      </c>
      <c r="AO141" s="25" t="n">
        <v>0.0022837</v>
      </c>
      <c r="AP141" s="25" t="n">
        <v>0.2180086</v>
      </c>
      <c r="AQ141" s="25" t="n">
        <v>1E-005</v>
      </c>
      <c r="AR141" s="25" t="n">
        <v>0.7738708</v>
      </c>
      <c r="AS141" s="25" t="n">
        <v>0.0006824</v>
      </c>
      <c r="AT141" s="25" t="n">
        <v>0.001072</v>
      </c>
      <c r="AU141" s="25" t="n">
        <v>1E-005</v>
      </c>
      <c r="AV141" s="25" t="n">
        <v>0.0008098</v>
      </c>
      <c r="AW141" s="25" t="n">
        <v>1E-005</v>
      </c>
      <c r="AX141" s="25" t="n">
        <v>0.0004446</v>
      </c>
      <c r="AY141" s="25" t="n">
        <v>0.0012946</v>
      </c>
      <c r="AZ141" s="25" t="n">
        <v>1E-005</v>
      </c>
    </row>
    <row r="142" customFormat="false" ht="15" hidden="false" customHeight="true" outlineLevel="0" collapsed="false">
      <c r="A142" s="34" t="s">
        <v>206</v>
      </c>
      <c r="B142" s="21" t="n">
        <v>523</v>
      </c>
      <c r="C142" s="22" t="n">
        <v>0.6</v>
      </c>
      <c r="D142" s="22" t="n">
        <v>0</v>
      </c>
      <c r="E142" s="22" t="n">
        <v>0</v>
      </c>
      <c r="F142" s="22" t="n">
        <v>0</v>
      </c>
      <c r="G142" s="22" t="n">
        <v>11.3</v>
      </c>
      <c r="H142" s="22" t="n">
        <v>1.3</v>
      </c>
      <c r="I142" s="22" t="n">
        <v>0</v>
      </c>
      <c r="J142" s="22" t="n">
        <v>10.9</v>
      </c>
      <c r="K142" s="22" t="n">
        <v>0.6</v>
      </c>
      <c r="L142" s="22" t="n">
        <v>1.1</v>
      </c>
      <c r="M142" s="22" t="n">
        <v>4.2</v>
      </c>
      <c r="N142" s="22" t="n">
        <v>5.3</v>
      </c>
      <c r="O142" s="22" t="n">
        <v>9</v>
      </c>
      <c r="P142" s="22" t="n">
        <v>24.3</v>
      </c>
      <c r="Q142" s="22" t="n">
        <v>33.3</v>
      </c>
      <c r="R142" s="22" t="n">
        <v>0</v>
      </c>
      <c r="S142" s="22" t="n">
        <v>4.2</v>
      </c>
      <c r="T142" s="22" t="n">
        <v>2.5</v>
      </c>
      <c r="U142" s="22" t="n">
        <v>3.8</v>
      </c>
      <c r="V142" s="22" t="n">
        <v>0.2</v>
      </c>
      <c r="W142" s="22" t="n">
        <v>1.9</v>
      </c>
      <c r="X142" s="22" t="n">
        <v>7.1</v>
      </c>
      <c r="Y142" s="22" t="n">
        <v>16.1</v>
      </c>
      <c r="Z142" s="22" t="n">
        <v>1</v>
      </c>
      <c r="AA142" s="22" t="n">
        <v>24.2</v>
      </c>
      <c r="AB142" s="23" t="n">
        <v>0</v>
      </c>
      <c r="AC142" s="30" t="s">
        <v>207</v>
      </c>
      <c r="AD142" s="25" t="n">
        <v>0.000670053571428573</v>
      </c>
      <c r="AE142" s="25" t="n">
        <v>0.00167878571428571</v>
      </c>
      <c r="AF142" s="25" t="n">
        <v>0.000410196428571428</v>
      </c>
      <c r="AG142" s="25" t="n">
        <v>0.0019605</v>
      </c>
      <c r="AH142" s="25" t="n">
        <v>0.00212171428571428</v>
      </c>
      <c r="AI142" s="25" t="n">
        <v>0.002906</v>
      </c>
      <c r="AJ142" s="25" t="n">
        <v>0.00934116071428572</v>
      </c>
      <c r="AK142" s="25" t="n">
        <v>0.0142083928571429</v>
      </c>
      <c r="AL142" s="25" t="n">
        <v>0.408753607142857</v>
      </c>
      <c r="AM142" s="25" t="n">
        <v>0.355540821428571</v>
      </c>
      <c r="AN142" s="25" t="n">
        <v>0.120880660714286</v>
      </c>
      <c r="AO142" s="25" t="n">
        <v>0.0131604821428571</v>
      </c>
      <c r="AP142" s="25" t="n">
        <v>0.0340822678571429</v>
      </c>
      <c r="AQ142" s="25" t="n">
        <v>0.00987148214285715</v>
      </c>
      <c r="AR142" s="25" t="n">
        <v>0.00892201785714286</v>
      </c>
      <c r="AS142" s="25" t="n">
        <v>0.00269880357142857</v>
      </c>
      <c r="AT142" s="25" t="n">
        <v>0.00323351785714286</v>
      </c>
      <c r="AU142" s="25" t="n">
        <v>0.00178251785714286</v>
      </c>
      <c r="AV142" s="25" t="n">
        <v>0.00115053571428572</v>
      </c>
      <c r="AW142" s="25" t="n">
        <v>0.00254975</v>
      </c>
      <c r="AX142" s="25" t="n">
        <v>0.001418125</v>
      </c>
      <c r="AY142" s="25" t="n">
        <v>0.00133283928571429</v>
      </c>
      <c r="AZ142" s="25" t="n">
        <v>0.00132548214285714</v>
      </c>
    </row>
    <row r="143" customFormat="false" ht="15" hidden="false" customHeight="true" outlineLevel="0" collapsed="false">
      <c r="A143" s="34" t="s">
        <v>208</v>
      </c>
      <c r="B143" s="21" t="n">
        <v>68</v>
      </c>
      <c r="C143" s="22" t="n">
        <v>0</v>
      </c>
      <c r="D143" s="22" t="n">
        <v>0</v>
      </c>
      <c r="E143" s="22" t="n">
        <v>0</v>
      </c>
      <c r="F143" s="22" t="n">
        <v>0</v>
      </c>
      <c r="G143" s="22" t="n">
        <v>4.3</v>
      </c>
      <c r="H143" s="22" t="n">
        <v>0</v>
      </c>
      <c r="I143" s="22" t="n">
        <v>0</v>
      </c>
      <c r="J143" s="22" t="n">
        <v>5.7</v>
      </c>
      <c r="K143" s="22" t="n">
        <v>1.4</v>
      </c>
      <c r="L143" s="22" t="n">
        <v>0</v>
      </c>
      <c r="M143" s="22" t="n">
        <v>0</v>
      </c>
      <c r="N143" s="22" t="n">
        <v>0</v>
      </c>
      <c r="O143" s="22" t="n">
        <v>5.8</v>
      </c>
      <c r="P143" s="22" t="n">
        <v>8.5</v>
      </c>
      <c r="Q143" s="22" t="n">
        <v>14.3</v>
      </c>
      <c r="R143" s="22" t="n">
        <v>0</v>
      </c>
      <c r="S143" s="22" t="n">
        <v>5.8</v>
      </c>
      <c r="T143" s="22" t="n">
        <v>1.4</v>
      </c>
      <c r="U143" s="22" t="n">
        <v>2.9</v>
      </c>
      <c r="V143" s="22" t="n">
        <v>0</v>
      </c>
      <c r="W143" s="22" t="n">
        <v>42.6</v>
      </c>
      <c r="X143" s="22" t="n">
        <v>14.5</v>
      </c>
      <c r="Y143" s="22" t="n">
        <v>4.3</v>
      </c>
      <c r="Z143" s="22" t="n">
        <v>1.4</v>
      </c>
      <c r="AA143" s="22" t="n">
        <v>20.2</v>
      </c>
      <c r="AB143" s="23" t="n">
        <v>1.40000000000001</v>
      </c>
      <c r="AC143" s="24" t="s">
        <v>209</v>
      </c>
      <c r="AD143" s="25" t="n">
        <v>0.000456571428571429</v>
      </c>
      <c r="AE143" s="25" t="n">
        <v>1E-005</v>
      </c>
      <c r="AF143" s="25" t="n">
        <v>0.000126142857142857</v>
      </c>
      <c r="AG143" s="25" t="n">
        <v>1E-005</v>
      </c>
      <c r="AH143" s="25" t="n">
        <v>0.00394357142857143</v>
      </c>
      <c r="AI143" s="25" t="n">
        <v>0.00298814285714286</v>
      </c>
      <c r="AJ143" s="25" t="n">
        <v>0.0551164285714286</v>
      </c>
      <c r="AK143" s="25" t="n">
        <v>0.0250822857142857</v>
      </c>
      <c r="AL143" s="25" t="n">
        <v>0.322054571428571</v>
      </c>
      <c r="AM143" s="25" t="n">
        <v>0.133898142857143</v>
      </c>
      <c r="AN143" s="25" t="n">
        <v>0.130600571428571</v>
      </c>
      <c r="AO143" s="25" t="n">
        <v>0.0568455714285714</v>
      </c>
      <c r="AP143" s="25" t="n">
        <v>0.132192428571429</v>
      </c>
      <c r="AQ143" s="25" t="n">
        <v>0.050383</v>
      </c>
      <c r="AR143" s="25" t="n">
        <v>0.057504</v>
      </c>
      <c r="AS143" s="25" t="n">
        <v>0.0119527142857143</v>
      </c>
      <c r="AT143" s="25" t="n">
        <v>0.00137857142857143</v>
      </c>
      <c r="AU143" s="25" t="n">
        <v>0.00234842857142857</v>
      </c>
      <c r="AV143" s="25" t="n">
        <v>0.004109</v>
      </c>
      <c r="AW143" s="25" t="n">
        <v>0.00575357142857143</v>
      </c>
      <c r="AX143" s="25" t="n">
        <v>0.00154657142857143</v>
      </c>
      <c r="AY143" s="25" t="n">
        <v>0.00151442857142857</v>
      </c>
      <c r="AZ143" s="25" t="n">
        <v>0.000185428571428571</v>
      </c>
    </row>
    <row r="144" customFormat="false" ht="15" hidden="false" customHeight="true" outlineLevel="0" collapsed="false">
      <c r="A144" s="34" t="s">
        <v>210</v>
      </c>
      <c r="B144" s="28" t="n">
        <v>451</v>
      </c>
      <c r="C144" s="22" t="n">
        <v>2.66075388026608</v>
      </c>
      <c r="D144" s="22" t="n">
        <v>0</v>
      </c>
      <c r="E144" s="22" t="n">
        <v>0</v>
      </c>
      <c r="F144" s="22" t="n">
        <v>0</v>
      </c>
      <c r="G144" s="22" t="n">
        <v>0.221729490022173</v>
      </c>
      <c r="H144" s="22" t="n">
        <v>13.7472283813747</v>
      </c>
      <c r="I144" s="22" t="n">
        <v>2.66075388026608</v>
      </c>
      <c r="J144" s="22" t="n">
        <v>0.221729490022173</v>
      </c>
      <c r="K144" s="22" t="n">
        <v>0</v>
      </c>
      <c r="L144" s="22" t="n">
        <v>0</v>
      </c>
      <c r="M144" s="22" t="n">
        <v>0</v>
      </c>
      <c r="N144" s="22" t="n">
        <v>0.221729490022173</v>
      </c>
      <c r="O144" s="22" t="n">
        <v>0</v>
      </c>
      <c r="P144" s="22" t="n">
        <v>0</v>
      </c>
      <c r="Q144" s="22" t="n">
        <v>0</v>
      </c>
      <c r="R144" s="22" t="n">
        <v>21.0643015521064</v>
      </c>
      <c r="S144" s="22" t="n">
        <v>0</v>
      </c>
      <c r="T144" s="22" t="n">
        <v>0</v>
      </c>
      <c r="U144" s="22" t="n">
        <v>23.7250554323725</v>
      </c>
      <c r="V144" s="22" t="n">
        <v>3.10421286031042</v>
      </c>
      <c r="W144" s="22" t="n">
        <v>10.4212860310421</v>
      </c>
      <c r="X144" s="22" t="n">
        <v>9.31263858093126</v>
      </c>
      <c r="Y144" s="22" t="n">
        <v>0</v>
      </c>
      <c r="Z144" s="22" t="n">
        <v>0</v>
      </c>
      <c r="AA144" s="22" t="n">
        <v>11.0864745011086</v>
      </c>
      <c r="AB144" s="23" t="n">
        <v>13.5254988913526</v>
      </c>
      <c r="AC144" s="9" t="s">
        <v>211</v>
      </c>
      <c r="AD144" s="25" t="n">
        <v>1E-005</v>
      </c>
      <c r="AE144" s="25" t="n">
        <v>1E-005</v>
      </c>
      <c r="AF144" s="25" t="n">
        <v>1E-005</v>
      </c>
      <c r="AG144" s="25" t="n">
        <v>0.0016064</v>
      </c>
      <c r="AH144" s="25" t="n">
        <v>0.0012625</v>
      </c>
      <c r="AI144" s="25" t="n">
        <v>0.0020172</v>
      </c>
      <c r="AJ144" s="25" t="n">
        <v>0.0091964</v>
      </c>
      <c r="AK144" s="25" t="n">
        <v>0.0038819</v>
      </c>
      <c r="AL144" s="25" t="n">
        <v>0.0487349</v>
      </c>
      <c r="AM144" s="25" t="n">
        <v>0.0015674</v>
      </c>
      <c r="AN144" s="25" t="n">
        <v>0.0493048</v>
      </c>
      <c r="AO144" s="25" t="n">
        <v>0.2492782</v>
      </c>
      <c r="AP144" s="25" t="n">
        <v>0.3612796</v>
      </c>
      <c r="AQ144" s="25" t="n">
        <v>0.1219567</v>
      </c>
      <c r="AR144" s="25" t="n">
        <v>0.1104149</v>
      </c>
      <c r="AS144" s="25" t="n">
        <v>0.0090179</v>
      </c>
      <c r="AT144" s="25" t="n">
        <v>0.0133129</v>
      </c>
      <c r="AU144" s="25" t="n">
        <v>0.0039299</v>
      </c>
      <c r="AV144" s="25" t="n">
        <v>0.0034333</v>
      </c>
      <c r="AW144" s="25" t="n">
        <v>0.0025963</v>
      </c>
      <c r="AX144" s="25" t="n">
        <v>0.0026643</v>
      </c>
      <c r="AY144" s="25" t="n">
        <v>0.0022157</v>
      </c>
      <c r="AZ144" s="25" t="n">
        <v>0.0022991</v>
      </c>
    </row>
    <row r="145" customFormat="false" ht="15" hidden="false" customHeight="true" outlineLevel="0" collapsed="false">
      <c r="A145" s="34" t="s">
        <v>212</v>
      </c>
      <c r="B145" s="21" t="n">
        <v>95</v>
      </c>
      <c r="C145" s="22" t="n">
        <v>0</v>
      </c>
      <c r="D145" s="22" t="n">
        <v>0</v>
      </c>
      <c r="E145" s="22" t="n">
        <v>0</v>
      </c>
      <c r="F145" s="22" t="n">
        <v>0</v>
      </c>
      <c r="G145" s="22" t="n">
        <v>4.2</v>
      </c>
      <c r="H145" s="22" t="n">
        <v>0</v>
      </c>
      <c r="I145" s="22" t="n">
        <v>0</v>
      </c>
      <c r="J145" s="22" t="n">
        <v>1.06105263157895</v>
      </c>
      <c r="K145" s="22" t="n">
        <v>0</v>
      </c>
      <c r="L145" s="22" t="n">
        <v>3.18105263157895</v>
      </c>
      <c r="M145" s="22" t="n">
        <v>23.1873684210526</v>
      </c>
      <c r="N145" s="22" t="n">
        <v>26.3684210526316</v>
      </c>
      <c r="O145" s="22" t="n">
        <v>1.06</v>
      </c>
      <c r="P145" s="22" t="n">
        <v>6.36210526315789</v>
      </c>
      <c r="Q145" s="22" t="n">
        <v>7.42210526315789</v>
      </c>
      <c r="R145" s="22" t="n">
        <v>0</v>
      </c>
      <c r="S145" s="22" t="n">
        <v>0</v>
      </c>
      <c r="T145" s="22" t="n">
        <v>0</v>
      </c>
      <c r="U145" s="22" t="n">
        <v>4.24105263157895</v>
      </c>
      <c r="V145" s="22" t="n">
        <v>0</v>
      </c>
      <c r="W145" s="22" t="n">
        <v>0</v>
      </c>
      <c r="X145" s="22" t="n">
        <v>43.1357894736842</v>
      </c>
      <c r="Y145" s="22" t="n">
        <v>13.6831578947368</v>
      </c>
      <c r="Z145" s="22" t="n">
        <v>0</v>
      </c>
      <c r="AA145" s="22" t="n">
        <v>56.8189473684211</v>
      </c>
      <c r="AB145" s="23" t="n">
        <v>0</v>
      </c>
      <c r="AC145" s="27" t="s">
        <v>213</v>
      </c>
      <c r="AD145" s="25" t="n">
        <v>1E-005</v>
      </c>
      <c r="AE145" s="25" t="n">
        <v>1E-005</v>
      </c>
      <c r="AF145" s="25" t="n">
        <v>0.00103</v>
      </c>
      <c r="AG145" s="25" t="n">
        <v>0.000939222222222222</v>
      </c>
      <c r="AH145" s="25" t="n">
        <v>0.00152033333333333</v>
      </c>
      <c r="AI145" s="25" t="n">
        <v>0.00137955555555556</v>
      </c>
      <c r="AJ145" s="25" t="n">
        <v>0.000594555555555555</v>
      </c>
      <c r="AK145" s="25" t="n">
        <v>0.00234166666666667</v>
      </c>
      <c r="AL145" s="25" t="n">
        <v>0.233805555555556</v>
      </c>
      <c r="AM145" s="25" t="n">
        <v>0.152714777777778</v>
      </c>
      <c r="AN145" s="25" t="n">
        <v>0.586819777777778</v>
      </c>
      <c r="AO145" s="25" t="n">
        <v>0.008889</v>
      </c>
      <c r="AP145" s="25" t="n">
        <v>0.00116877777777778</v>
      </c>
      <c r="AQ145" s="25" t="n">
        <v>0.000971666666666666</v>
      </c>
      <c r="AR145" s="25" t="n">
        <v>2.96666666666667E-005</v>
      </c>
      <c r="AS145" s="25" t="n">
        <v>0.00213644444444444</v>
      </c>
      <c r="AT145" s="25" t="n">
        <v>0.000545333333333333</v>
      </c>
      <c r="AU145" s="25" t="n">
        <v>0.000208111111111111</v>
      </c>
      <c r="AV145" s="25" t="n">
        <v>0.00131577777777778</v>
      </c>
      <c r="AW145" s="25" t="n">
        <v>0.000602777777777778</v>
      </c>
      <c r="AX145" s="25" t="n">
        <v>0.00142488888888889</v>
      </c>
      <c r="AY145" s="25" t="n">
        <v>0.00153166666666667</v>
      </c>
      <c r="AZ145" s="25" t="n">
        <v>1E-005</v>
      </c>
    </row>
    <row r="146" customFormat="false" ht="15" hidden="false" customHeight="true" outlineLevel="0" collapsed="false">
      <c r="A146" s="34" t="s">
        <v>214</v>
      </c>
      <c r="B146" s="28" t="n">
        <v>53</v>
      </c>
      <c r="C146" s="22" t="n">
        <v>0</v>
      </c>
      <c r="D146" s="22" t="n">
        <v>0</v>
      </c>
      <c r="E146" s="22" t="n">
        <v>0</v>
      </c>
      <c r="F146" s="22" t="n">
        <v>0</v>
      </c>
      <c r="G146" s="22" t="n">
        <v>0</v>
      </c>
      <c r="H146" s="22" t="n">
        <v>67.9245283018868</v>
      </c>
      <c r="I146" s="22" t="n">
        <v>0</v>
      </c>
      <c r="J146" s="22" t="n">
        <v>0</v>
      </c>
      <c r="K146" s="22" t="n">
        <v>0</v>
      </c>
      <c r="L146" s="22" t="n">
        <v>0</v>
      </c>
      <c r="M146" s="22" t="n">
        <v>0</v>
      </c>
      <c r="N146" s="22" t="n">
        <v>0</v>
      </c>
      <c r="O146" s="22" t="n">
        <v>0</v>
      </c>
      <c r="P146" s="22" t="n">
        <v>0</v>
      </c>
      <c r="Q146" s="22" t="n">
        <v>0</v>
      </c>
      <c r="R146" s="22" t="n">
        <v>15.0943396226415</v>
      </c>
      <c r="S146" s="22" t="n">
        <v>0</v>
      </c>
      <c r="T146" s="22" t="n">
        <v>0</v>
      </c>
      <c r="U146" s="22" t="n">
        <v>9.43396226415094</v>
      </c>
      <c r="V146" s="22" t="n">
        <v>3.77358490566038</v>
      </c>
      <c r="W146" s="22" t="n">
        <v>0</v>
      </c>
      <c r="X146" s="22" t="n">
        <v>0</v>
      </c>
      <c r="Y146" s="22" t="n">
        <v>0</v>
      </c>
      <c r="Z146" s="22" t="n">
        <v>0</v>
      </c>
      <c r="AA146" s="22" t="n">
        <v>0</v>
      </c>
      <c r="AB146" s="23" t="n">
        <v>3.77358490566037</v>
      </c>
      <c r="AC146" s="18" t="s">
        <v>215</v>
      </c>
      <c r="AD146" s="25" t="n">
        <v>1E-005</v>
      </c>
      <c r="AE146" s="25" t="n">
        <v>1E-005</v>
      </c>
      <c r="AF146" s="25" t="n">
        <v>1E-005</v>
      </c>
      <c r="AG146" s="25" t="n">
        <v>1E-005</v>
      </c>
      <c r="AH146" s="25" t="n">
        <v>1.024E-005</v>
      </c>
      <c r="AI146" s="25" t="n">
        <v>0.000369</v>
      </c>
      <c r="AJ146" s="25" t="n">
        <v>1E-005</v>
      </c>
      <c r="AK146" s="25" t="n">
        <v>1E-005</v>
      </c>
      <c r="AL146" s="25" t="n">
        <v>0.0001004</v>
      </c>
      <c r="AM146" s="25" t="n">
        <v>0.00040036</v>
      </c>
      <c r="AN146" s="25" t="n">
        <v>1E-005</v>
      </c>
      <c r="AO146" s="25" t="n">
        <v>0.09130968</v>
      </c>
      <c r="AP146" s="25" t="n">
        <v>0.76542212</v>
      </c>
      <c r="AQ146" s="25" t="n">
        <v>1E-005</v>
      </c>
      <c r="AR146" s="25" t="n">
        <v>0.01610948</v>
      </c>
      <c r="AS146" s="25" t="n">
        <v>0.00095048</v>
      </c>
      <c r="AT146" s="25" t="n">
        <v>0.12273408</v>
      </c>
      <c r="AU146" s="25" t="n">
        <v>0.00021208</v>
      </c>
      <c r="AV146" s="25" t="n">
        <v>0.00025052</v>
      </c>
      <c r="AW146" s="25" t="n">
        <v>1E-005</v>
      </c>
      <c r="AX146" s="25" t="n">
        <v>0.00045252</v>
      </c>
      <c r="AY146" s="25" t="n">
        <v>0.00137256</v>
      </c>
      <c r="AZ146" s="25" t="n">
        <v>0.00021652</v>
      </c>
    </row>
    <row r="147" customFormat="false" ht="15" hidden="false" customHeight="true" outlineLevel="0" collapsed="false">
      <c r="A147" s="34" t="s">
        <v>216</v>
      </c>
      <c r="B147" s="28" t="n">
        <v>591</v>
      </c>
      <c r="C147" s="22" t="n">
        <v>3.72250423011844</v>
      </c>
      <c r="D147" s="22" t="n">
        <v>0</v>
      </c>
      <c r="E147" s="22" t="n">
        <v>0</v>
      </c>
      <c r="F147" s="22" t="n">
        <v>2.19966159052454</v>
      </c>
      <c r="G147" s="22" t="n">
        <v>0.846023688663283</v>
      </c>
      <c r="H147" s="22" t="n">
        <v>9.64467005076142</v>
      </c>
      <c r="I147" s="22" t="n">
        <v>1.52284263959391</v>
      </c>
      <c r="J147" s="22" t="n">
        <v>1.69204737732657</v>
      </c>
      <c r="K147" s="22" t="n">
        <v>2.03045685279188</v>
      </c>
      <c r="L147" s="22" t="n">
        <v>0</v>
      </c>
      <c r="M147" s="22" t="n">
        <v>0</v>
      </c>
      <c r="N147" s="22" t="n">
        <v>0.338409475465313</v>
      </c>
      <c r="O147" s="22" t="n">
        <v>0.169204737732657</v>
      </c>
      <c r="P147" s="22" t="n">
        <v>9.64467005076142</v>
      </c>
      <c r="Q147" s="22" t="n">
        <v>16.0744500846024</v>
      </c>
      <c r="R147" s="22" t="n">
        <v>4.90693739424704</v>
      </c>
      <c r="S147" s="22" t="n">
        <v>2.87648054145516</v>
      </c>
      <c r="T147" s="22" t="n">
        <v>0.169204737732657</v>
      </c>
      <c r="U147" s="22" t="n">
        <v>3.8917089678511</v>
      </c>
      <c r="V147" s="22" t="n">
        <v>12.3519458544839</v>
      </c>
      <c r="W147" s="22" t="n">
        <v>2.53807106598985</v>
      </c>
      <c r="X147" s="22" t="n">
        <v>20.6429780033841</v>
      </c>
      <c r="Y147" s="22" t="n">
        <v>4.73773265651438</v>
      </c>
      <c r="Z147" s="22" t="n">
        <v>1.01522842639594</v>
      </c>
      <c r="AA147" s="22" t="n">
        <v>32.4873096446701</v>
      </c>
      <c r="AB147" s="23" t="n">
        <v>6.42978003384096</v>
      </c>
      <c r="AC147" s="27" t="s">
        <v>217</v>
      </c>
      <c r="AD147" s="25" t="n">
        <v>1.67E-005</v>
      </c>
      <c r="AE147" s="25" t="n">
        <v>1E-005</v>
      </c>
      <c r="AF147" s="25" t="n">
        <v>1E-005</v>
      </c>
      <c r="AG147" s="25" t="n">
        <v>0.0008613</v>
      </c>
      <c r="AH147" s="25" t="n">
        <v>0.0017125</v>
      </c>
      <c r="AI147" s="25" t="n">
        <v>0.0023555</v>
      </c>
      <c r="AJ147" s="25" t="n">
        <v>0.0584755</v>
      </c>
      <c r="AK147" s="25" t="n">
        <v>0.0266093</v>
      </c>
      <c r="AL147" s="25" t="n">
        <v>0.2258189</v>
      </c>
      <c r="AM147" s="25" t="n">
        <v>0.0447575</v>
      </c>
      <c r="AN147" s="25" t="n">
        <v>0.1149212</v>
      </c>
      <c r="AO147" s="25" t="n">
        <v>0.048918</v>
      </c>
      <c r="AP147" s="25" t="n">
        <v>0.2117011</v>
      </c>
      <c r="AQ147" s="25" t="n">
        <v>0.0499526</v>
      </c>
      <c r="AR147" s="25" t="n">
        <v>0.1785168</v>
      </c>
      <c r="AS147" s="25" t="n">
        <v>0.0039008</v>
      </c>
      <c r="AT147" s="25" t="n">
        <v>0.0092562</v>
      </c>
      <c r="AU147" s="25" t="n">
        <v>0.0043814</v>
      </c>
      <c r="AV147" s="25" t="n">
        <v>0.003001</v>
      </c>
      <c r="AW147" s="25" t="n">
        <v>0.0039869</v>
      </c>
      <c r="AX147" s="25" t="n">
        <v>0.0037681</v>
      </c>
      <c r="AY147" s="25" t="n">
        <v>0.0036185</v>
      </c>
      <c r="AZ147" s="25" t="n">
        <v>0.0034505</v>
      </c>
    </row>
    <row r="148" customFormat="false" ht="15" hidden="false" customHeight="true" outlineLevel="0" collapsed="false">
      <c r="A148" s="34" t="s">
        <v>218</v>
      </c>
      <c r="B148" s="28" t="n">
        <v>742</v>
      </c>
      <c r="C148" s="22" t="n">
        <v>5.5256064690027</v>
      </c>
      <c r="D148" s="22" t="n">
        <v>0</v>
      </c>
      <c r="E148" s="22" t="n">
        <v>0</v>
      </c>
      <c r="F148" s="22" t="n">
        <v>1.21293800539084</v>
      </c>
      <c r="G148" s="22" t="n">
        <v>2.15633423180593</v>
      </c>
      <c r="H148" s="22" t="n">
        <v>9.97304582210243</v>
      </c>
      <c r="I148" s="22" t="n">
        <v>4.31266846361186</v>
      </c>
      <c r="J148" s="22" t="n">
        <v>1.75202156334232</v>
      </c>
      <c r="K148" s="22" t="n">
        <v>1.88679245283019</v>
      </c>
      <c r="L148" s="22" t="n">
        <v>0</v>
      </c>
      <c r="M148" s="22" t="n">
        <v>0</v>
      </c>
      <c r="N148" s="22" t="n">
        <v>1.21293800539084</v>
      </c>
      <c r="O148" s="22" t="n">
        <v>0.808625336927224</v>
      </c>
      <c r="P148" s="22" t="n">
        <v>13.6118598382749</v>
      </c>
      <c r="Q148" s="22" t="n">
        <v>15.633423180593</v>
      </c>
      <c r="R148" s="22" t="n">
        <v>4.71698113207547</v>
      </c>
      <c r="S148" s="22" t="n">
        <v>5.12129380053908</v>
      </c>
      <c r="T148" s="22" t="n">
        <v>0.539083557951483</v>
      </c>
      <c r="U148" s="22" t="n">
        <v>2.56064690026954</v>
      </c>
      <c r="V148" s="22" t="n">
        <v>3.77358490566038</v>
      </c>
      <c r="W148" s="22" t="n">
        <v>2.96495956873315</v>
      </c>
      <c r="X148" s="22" t="n">
        <v>25.6064690026954</v>
      </c>
      <c r="Y148" s="22" t="n">
        <v>4.85175202156334</v>
      </c>
      <c r="Z148" s="22" t="n">
        <v>2.15633423180593</v>
      </c>
      <c r="AA148" s="22" t="n">
        <v>37.8706199460916</v>
      </c>
      <c r="AB148" s="23" t="n">
        <v>4.31266846361186</v>
      </c>
      <c r="AC148" s="30" t="s">
        <v>219</v>
      </c>
      <c r="AD148" s="25" t="n">
        <v>0.000433</v>
      </c>
      <c r="AE148" s="25" t="n">
        <v>0.0014483</v>
      </c>
      <c r="AF148" s="25" t="n">
        <v>0.0003858</v>
      </c>
      <c r="AG148" s="25" t="n">
        <v>0.0005357</v>
      </c>
      <c r="AH148" s="25" t="n">
        <v>0.0029956</v>
      </c>
      <c r="AI148" s="25" t="n">
        <v>0.0041248</v>
      </c>
      <c r="AJ148" s="25" t="n">
        <v>0.0639327</v>
      </c>
      <c r="AK148" s="25" t="n">
        <v>0.0225492</v>
      </c>
      <c r="AL148" s="25" t="n">
        <v>0.2800277</v>
      </c>
      <c r="AM148" s="25" t="n">
        <v>0.0750741</v>
      </c>
      <c r="AN148" s="25" t="n">
        <v>0.1381099</v>
      </c>
      <c r="AO148" s="25" t="n">
        <v>0.0643612</v>
      </c>
      <c r="AP148" s="25" t="n">
        <v>0.1688211</v>
      </c>
      <c r="AQ148" s="25" t="n">
        <v>0.0522664</v>
      </c>
      <c r="AR148" s="25" t="n">
        <v>0.0970183</v>
      </c>
      <c r="AS148" s="25" t="n">
        <v>0.0037237</v>
      </c>
      <c r="AT148" s="25" t="n">
        <v>0.0053607</v>
      </c>
      <c r="AU148" s="25" t="n">
        <v>0.0077695</v>
      </c>
      <c r="AV148" s="25" t="n">
        <v>0.0046671</v>
      </c>
      <c r="AW148" s="25" t="n">
        <v>0.0025258</v>
      </c>
      <c r="AX148" s="25" t="n">
        <v>0.0007784</v>
      </c>
      <c r="AY148" s="25" t="n">
        <v>0.0021576</v>
      </c>
      <c r="AZ148" s="25" t="n">
        <v>0.0009327</v>
      </c>
    </row>
    <row r="149" customFormat="false" ht="15" hidden="false" customHeight="true" outlineLevel="0" collapsed="false">
      <c r="A149" s="34" t="s">
        <v>220</v>
      </c>
      <c r="B149" s="21" t="n">
        <v>155</v>
      </c>
      <c r="C149" s="22" t="n">
        <v>0</v>
      </c>
      <c r="D149" s="22" t="n">
        <v>0</v>
      </c>
      <c r="E149" s="22" t="n">
        <v>0</v>
      </c>
      <c r="F149" s="22" t="n">
        <v>0</v>
      </c>
      <c r="G149" s="22" t="n">
        <v>0</v>
      </c>
      <c r="H149" s="22" t="n">
        <v>3.2</v>
      </c>
      <c r="I149" s="22" t="n">
        <v>0</v>
      </c>
      <c r="J149" s="22" t="n">
        <v>0</v>
      </c>
      <c r="K149" s="22" t="n">
        <v>0</v>
      </c>
      <c r="L149" s="22" t="n">
        <v>0.6</v>
      </c>
      <c r="M149" s="22" t="n">
        <v>0.7</v>
      </c>
      <c r="N149" s="22" t="n">
        <v>1.3</v>
      </c>
      <c r="O149" s="22" t="n">
        <v>0</v>
      </c>
      <c r="P149" s="22" t="n">
        <v>0</v>
      </c>
      <c r="Q149" s="22" t="n">
        <v>0</v>
      </c>
      <c r="R149" s="22" t="n">
        <v>0</v>
      </c>
      <c r="S149" s="22" t="n">
        <v>0</v>
      </c>
      <c r="T149" s="22" t="n">
        <v>0</v>
      </c>
      <c r="U149" s="22" t="n">
        <v>88.4</v>
      </c>
      <c r="V149" s="22" t="n">
        <v>3.2</v>
      </c>
      <c r="W149" s="22" t="n">
        <v>0</v>
      </c>
      <c r="X149" s="22" t="n">
        <v>1.9</v>
      </c>
      <c r="Y149" s="22" t="n">
        <v>1.9</v>
      </c>
      <c r="Z149" s="22" t="n">
        <v>0</v>
      </c>
      <c r="AA149" s="22" t="n">
        <v>3.8</v>
      </c>
      <c r="AB149" s="23" t="n">
        <v>0.0999999999999943</v>
      </c>
      <c r="AC149" s="30" t="s">
        <v>105</v>
      </c>
      <c r="AD149" s="25" t="n">
        <v>1E-005</v>
      </c>
      <c r="AE149" s="25" t="n">
        <v>1E-005</v>
      </c>
      <c r="AF149" s="25" t="n">
        <v>1E-005</v>
      </c>
      <c r="AG149" s="25" t="n">
        <v>0.0003567</v>
      </c>
      <c r="AH149" s="25" t="n">
        <v>0.00048795</v>
      </c>
      <c r="AI149" s="25" t="n">
        <v>0.0019406</v>
      </c>
      <c r="AJ149" s="25" t="n">
        <v>0.00188555</v>
      </c>
      <c r="AK149" s="25" t="n">
        <v>0.00298</v>
      </c>
      <c r="AL149" s="25" t="n">
        <v>0.0303495</v>
      </c>
      <c r="AM149" s="25" t="n">
        <v>0.00963385</v>
      </c>
      <c r="AN149" s="25" t="n">
        <v>0.0242248</v>
      </c>
      <c r="AO149" s="25" t="n">
        <v>0.37979175</v>
      </c>
      <c r="AP149" s="25" t="n">
        <v>0.4378974</v>
      </c>
      <c r="AQ149" s="25" t="n">
        <v>0.071093</v>
      </c>
      <c r="AR149" s="25" t="n">
        <v>0.020888</v>
      </c>
      <c r="AS149" s="25" t="n">
        <v>0.0013151</v>
      </c>
      <c r="AT149" s="25" t="n">
        <v>1E-005</v>
      </c>
      <c r="AU149" s="25" t="n">
        <v>0.0019112</v>
      </c>
      <c r="AV149" s="25" t="n">
        <v>0.00297995</v>
      </c>
      <c r="AW149" s="25" t="n">
        <v>0.00329855</v>
      </c>
      <c r="AX149" s="25" t="n">
        <v>0.0045942</v>
      </c>
      <c r="AY149" s="25" t="n">
        <v>0.0039382</v>
      </c>
      <c r="AZ149" s="25" t="n">
        <v>0.0003938</v>
      </c>
    </row>
    <row r="150" customFormat="false" ht="15" hidden="false" customHeight="true" outlineLevel="0" collapsed="false">
      <c r="A150" s="34" t="s">
        <v>221</v>
      </c>
      <c r="B150" s="28" t="n">
        <v>219</v>
      </c>
      <c r="C150" s="22" t="n">
        <v>23.2876712328767</v>
      </c>
      <c r="D150" s="22" t="n">
        <v>0</v>
      </c>
      <c r="E150" s="22" t="n">
        <v>0</v>
      </c>
      <c r="F150" s="22" t="n">
        <v>10.958904109589</v>
      </c>
      <c r="G150" s="22" t="n">
        <v>0</v>
      </c>
      <c r="H150" s="22" t="n">
        <v>7.30593607305936</v>
      </c>
      <c r="I150" s="22" t="n">
        <v>12.3287671232877</v>
      </c>
      <c r="J150" s="22" t="n">
        <v>0</v>
      </c>
      <c r="K150" s="22" t="n">
        <v>0</v>
      </c>
      <c r="L150" s="22" t="n">
        <v>0</v>
      </c>
      <c r="M150" s="22" t="n">
        <v>0</v>
      </c>
      <c r="N150" s="22" t="n">
        <v>0</v>
      </c>
      <c r="O150" s="22" t="n">
        <v>0</v>
      </c>
      <c r="P150" s="22" t="n">
        <v>0</v>
      </c>
      <c r="Q150" s="22" t="n">
        <v>0</v>
      </c>
      <c r="R150" s="22" t="n">
        <v>6.39269406392694</v>
      </c>
      <c r="S150" s="22" t="n">
        <v>0</v>
      </c>
      <c r="T150" s="22" t="n">
        <v>0</v>
      </c>
      <c r="U150" s="22" t="n">
        <v>9.58904109589041</v>
      </c>
      <c r="V150" s="22" t="n">
        <v>52.5114155251142</v>
      </c>
      <c r="W150" s="22" t="n">
        <v>0</v>
      </c>
      <c r="X150" s="22" t="n">
        <v>0</v>
      </c>
      <c r="Y150" s="22" t="n">
        <v>0</v>
      </c>
      <c r="Z150" s="22" t="n">
        <v>0</v>
      </c>
      <c r="AA150" s="22" t="n">
        <v>0</v>
      </c>
      <c r="AB150" s="23" t="n">
        <v>0.913242009132432</v>
      </c>
      <c r="AC150" s="26" t="s">
        <v>222</v>
      </c>
      <c r="AD150" s="25" t="n">
        <v>0.0001872</v>
      </c>
      <c r="AE150" s="25" t="n">
        <v>1E-005</v>
      </c>
      <c r="AF150" s="25" t="n">
        <v>1E-005</v>
      </c>
      <c r="AG150" s="25" t="n">
        <v>0.0030948</v>
      </c>
      <c r="AH150" s="25" t="n">
        <v>0.0004659</v>
      </c>
      <c r="AI150" s="25" t="n">
        <v>0.0050479</v>
      </c>
      <c r="AJ150" s="25" t="n">
        <v>0.0208777</v>
      </c>
      <c r="AK150" s="25" t="n">
        <v>7.64E-005</v>
      </c>
      <c r="AL150" s="25" t="n">
        <v>1E-005</v>
      </c>
      <c r="AM150" s="25" t="n">
        <v>1E-005</v>
      </c>
      <c r="AN150" s="25" t="n">
        <v>1E-005</v>
      </c>
      <c r="AO150" s="25" t="n">
        <v>0.0062926</v>
      </c>
      <c r="AP150" s="25" t="n">
        <v>0.2808738</v>
      </c>
      <c r="AQ150" s="25" t="n">
        <v>0.0021622</v>
      </c>
      <c r="AR150" s="25" t="n">
        <v>0.6642805</v>
      </c>
      <c r="AS150" s="25" t="n">
        <v>0.0082809</v>
      </c>
      <c r="AT150" s="25" t="n">
        <v>0.0025862</v>
      </c>
      <c r="AU150" s="25" t="n">
        <v>0.0007854</v>
      </c>
      <c r="AV150" s="25" t="n">
        <v>0.0009625</v>
      </c>
      <c r="AW150" s="25" t="n">
        <v>0.000658</v>
      </c>
      <c r="AX150" s="25" t="n">
        <v>0.00153</v>
      </c>
      <c r="AY150" s="25" t="n">
        <v>0.0015469</v>
      </c>
      <c r="AZ150" s="25" t="n">
        <v>0.0002408</v>
      </c>
    </row>
    <row r="151" customFormat="false" ht="15" hidden="false" customHeight="true" outlineLevel="0" collapsed="false">
      <c r="A151" s="34" t="s">
        <v>223</v>
      </c>
      <c r="B151" s="28" t="n">
        <v>13</v>
      </c>
      <c r="C151" s="22" t="n">
        <v>7.69230769230769</v>
      </c>
      <c r="D151" s="22" t="n">
        <v>0</v>
      </c>
      <c r="E151" s="22" t="n">
        <v>0</v>
      </c>
      <c r="F151" s="22" t="n">
        <v>0</v>
      </c>
      <c r="G151" s="22" t="n">
        <v>0</v>
      </c>
      <c r="H151" s="22" t="n">
        <v>30.7692307692308</v>
      </c>
      <c r="I151" s="22" t="n">
        <v>7.69230769230769</v>
      </c>
      <c r="J151" s="22" t="n">
        <v>0</v>
      </c>
      <c r="K151" s="22" t="n">
        <v>0</v>
      </c>
      <c r="L151" s="22" t="n">
        <v>0</v>
      </c>
      <c r="M151" s="22" t="n">
        <v>0</v>
      </c>
      <c r="N151" s="22" t="n">
        <v>0</v>
      </c>
      <c r="O151" s="22" t="n">
        <v>0</v>
      </c>
      <c r="P151" s="22" t="n">
        <v>0</v>
      </c>
      <c r="Q151" s="22" t="n">
        <v>0</v>
      </c>
      <c r="R151" s="22" t="n">
        <v>0</v>
      </c>
      <c r="S151" s="22" t="n">
        <v>0</v>
      </c>
      <c r="T151" s="22" t="n">
        <v>0</v>
      </c>
      <c r="U151" s="22" t="n">
        <v>30.7692307692308</v>
      </c>
      <c r="V151" s="22" t="n">
        <v>0</v>
      </c>
      <c r="W151" s="22" t="n">
        <v>30.7692307692308</v>
      </c>
      <c r="X151" s="22" t="n">
        <v>0</v>
      </c>
      <c r="Y151" s="22" t="n">
        <v>0</v>
      </c>
      <c r="Z151" s="22" t="n">
        <v>0</v>
      </c>
      <c r="AA151" s="22" t="n">
        <v>0</v>
      </c>
      <c r="AB151" s="23" t="n">
        <v>0</v>
      </c>
      <c r="AC151" s="24" t="s">
        <v>224</v>
      </c>
      <c r="AD151" s="25" t="n">
        <v>1E-005</v>
      </c>
      <c r="AE151" s="25" t="n">
        <v>1E-005</v>
      </c>
      <c r="AF151" s="25" t="n">
        <v>1E-005</v>
      </c>
      <c r="AG151" s="25" t="n">
        <v>2.92105263157895E-005</v>
      </c>
      <c r="AH151" s="25" t="n">
        <v>0.000460473684210526</v>
      </c>
      <c r="AI151" s="25" t="n">
        <v>0.000395578947368421</v>
      </c>
      <c r="AJ151" s="25" t="n">
        <v>0.000380894736842105</v>
      </c>
      <c r="AK151" s="25" t="n">
        <v>0.00102573684210526</v>
      </c>
      <c r="AL151" s="25" t="n">
        <v>0.0298516315789473</v>
      </c>
      <c r="AM151" s="25" t="n">
        <v>0.0168505789473684</v>
      </c>
      <c r="AN151" s="25" t="n">
        <v>0.0933914210526316</v>
      </c>
      <c r="AO151" s="25" t="n">
        <v>0.357075105263158</v>
      </c>
      <c r="AP151" s="25" t="n">
        <v>0.205871578947368</v>
      </c>
      <c r="AQ151" s="25" t="n">
        <v>0.00570342105263158</v>
      </c>
      <c r="AR151" s="25" t="n">
        <v>0.000628157894736842</v>
      </c>
      <c r="AS151" s="25" t="n">
        <v>0.0926831052631579</v>
      </c>
      <c r="AT151" s="25" t="n">
        <v>0.192414105263158</v>
      </c>
      <c r="AU151" s="25" t="n">
        <v>0.00105473684210526</v>
      </c>
      <c r="AV151" s="25" t="n">
        <v>0.000451736842105263</v>
      </c>
      <c r="AW151" s="25" t="n">
        <v>0.000184736842105263</v>
      </c>
      <c r="AX151" s="25" t="n">
        <v>0.000959684210526315</v>
      </c>
      <c r="AY151" s="25" t="n">
        <v>0.000295263157894737</v>
      </c>
      <c r="AZ151" s="25" t="n">
        <v>0.000263052631578947</v>
      </c>
    </row>
  </sheetData>
  <mergeCells count="1">
    <mergeCell ref="AD70:AZ70"/>
  </mergeCells>
  <conditionalFormatting sqref="C2:AA2">
    <cfRule type="cellIs" priority="2" operator="greaterThanOrEqual" aboveAverage="0" equalAverage="0" bottom="0" percent="0" rank="0" text="" dxfId="0">
      <formula>0.8</formula>
    </cfRule>
  </conditionalFormatting>
  <conditionalFormatting sqref="C3:AA3">
    <cfRule type="cellIs" priority="3" operator="lessThan" aboveAverage="0" equalAverage="0" bottom="0" percent="0" rank="0" text="" dxfId="1">
      <formula>0.05</formula>
    </cfRule>
  </conditionalFormatting>
  <conditionalFormatting sqref="C3:AA3">
    <cfRule type="cellIs" priority="4" operator="lessThanOrEqual" aboveAverage="0" equalAverage="0" bottom="0" percent="0" rank="0" text="" dxfId="2">
      <formula>0.05</formula>
    </cfRule>
  </conditionalFormatting>
  <conditionalFormatting sqref="C3:AA3">
    <cfRule type="cellIs" priority="5" operator="lessThanOrEqual" aboveAverage="0" equalAverage="0" bottom="0" percent="0" rank="0" text="" dxfId="3">
      <formula>0.05</formula>
    </cfRule>
  </conditionalFormatting>
  <conditionalFormatting sqref="C53:AA53">
    <cfRule type="cellIs" priority="6" operator="greaterThanOrEqual" aboveAverage="0" equalAverage="0" bottom="0" percent="0" rank="0" text="" dxfId="4">
      <formula>0.8</formula>
    </cfRule>
  </conditionalFormatting>
  <conditionalFormatting sqref="C5:AA5">
    <cfRule type="cellIs" priority="7" operator="greaterThanOrEqual" aboveAverage="0" equalAverage="0" bottom="0" percent="0" rank="0" text="" dxfId="5">
      <formula>0.8</formula>
    </cfRule>
  </conditionalFormatting>
  <conditionalFormatting sqref="C6:AA6">
    <cfRule type="cellIs" priority="8" operator="lessThan" aboveAverage="0" equalAverage="0" bottom="0" percent="0" rank="0" text="" dxfId="6">
      <formula>0.05</formula>
    </cfRule>
  </conditionalFormatting>
  <conditionalFormatting sqref="C6:AA6">
    <cfRule type="cellIs" priority="9" operator="lessThanOrEqual" aboveAverage="0" equalAverage="0" bottom="0" percent="0" rank="0" text="" dxfId="7">
      <formula>0.05</formula>
    </cfRule>
  </conditionalFormatting>
  <conditionalFormatting sqref="C6:AA6">
    <cfRule type="cellIs" priority="10" operator="lessThanOrEqual" aboveAverage="0" equalAverage="0" bottom="0" percent="0" rank="0" text="" dxfId="8">
      <formula>0.05</formula>
    </cfRule>
  </conditionalFormatting>
  <conditionalFormatting sqref="C8:AA8">
    <cfRule type="cellIs" priority="11" operator="greaterThanOrEqual" aboveAverage="0" equalAverage="0" bottom="0" percent="0" rank="0" text="" dxfId="9">
      <formula>0.8</formula>
    </cfRule>
  </conditionalFormatting>
  <conditionalFormatting sqref="C11:AA11">
    <cfRule type="cellIs" priority="12" operator="greaterThanOrEqual" aboveAverage="0" equalAverage="0" bottom="0" percent="0" rank="0" text="" dxfId="10">
      <formula>0.8</formula>
    </cfRule>
  </conditionalFormatting>
  <conditionalFormatting sqref="C14:AA14">
    <cfRule type="cellIs" priority="13" operator="greaterThanOrEqual" aboveAverage="0" equalAverage="0" bottom="0" percent="0" rank="0" text="" dxfId="11">
      <formula>0.8</formula>
    </cfRule>
  </conditionalFormatting>
  <conditionalFormatting sqref="C17:AA17">
    <cfRule type="cellIs" priority="14" operator="greaterThanOrEqual" aboveAverage="0" equalAverage="0" bottom="0" percent="0" rank="0" text="" dxfId="12">
      <formula>0.8</formula>
    </cfRule>
  </conditionalFormatting>
  <conditionalFormatting sqref="C20:AA20">
    <cfRule type="cellIs" priority="15" operator="greaterThanOrEqual" aboveAverage="0" equalAverage="0" bottom="0" percent="0" rank="0" text="" dxfId="13">
      <formula>0.8</formula>
    </cfRule>
  </conditionalFormatting>
  <conditionalFormatting sqref="C23:AA23">
    <cfRule type="cellIs" priority="16" operator="greaterThanOrEqual" aboveAverage="0" equalAverage="0" bottom="0" percent="0" rank="0" text="" dxfId="14">
      <formula>0.8</formula>
    </cfRule>
  </conditionalFormatting>
  <conditionalFormatting sqref="C26:AA26">
    <cfRule type="cellIs" priority="17" operator="greaterThanOrEqual" aboveAverage="0" equalAverage="0" bottom="0" percent="0" rank="0" text="" dxfId="15">
      <formula>0.8</formula>
    </cfRule>
  </conditionalFormatting>
  <conditionalFormatting sqref="C29:AA29">
    <cfRule type="cellIs" priority="18" operator="greaterThanOrEqual" aboveAverage="0" equalAverage="0" bottom="0" percent="0" rank="0" text="" dxfId="16">
      <formula>0.8</formula>
    </cfRule>
  </conditionalFormatting>
  <conditionalFormatting sqref="C32:AA32">
    <cfRule type="cellIs" priority="19" operator="greaterThanOrEqual" aboveAverage="0" equalAverage="0" bottom="0" percent="0" rank="0" text="" dxfId="17">
      <formula>0.8</formula>
    </cfRule>
  </conditionalFormatting>
  <conditionalFormatting sqref="C35:AA35">
    <cfRule type="cellIs" priority="20" operator="greaterThanOrEqual" aboveAverage="0" equalAverage="0" bottom="0" percent="0" rank="0" text="" dxfId="18">
      <formula>0.8</formula>
    </cfRule>
  </conditionalFormatting>
  <conditionalFormatting sqref="C38:AA38">
    <cfRule type="cellIs" priority="21" operator="greaterThanOrEqual" aboveAverage="0" equalAverage="0" bottom="0" percent="0" rank="0" text="" dxfId="19">
      <formula>0.8</formula>
    </cfRule>
  </conditionalFormatting>
  <conditionalFormatting sqref="C41:AA41">
    <cfRule type="cellIs" priority="22" operator="greaterThanOrEqual" aboveAverage="0" equalAverage="0" bottom="0" percent="0" rank="0" text="" dxfId="20">
      <formula>0.8</formula>
    </cfRule>
  </conditionalFormatting>
  <conditionalFormatting sqref="C44:AA44">
    <cfRule type="cellIs" priority="23" operator="greaterThanOrEqual" aboveAverage="0" equalAverage="0" bottom="0" percent="0" rank="0" text="" dxfId="21">
      <formula>0.8</formula>
    </cfRule>
  </conditionalFormatting>
  <conditionalFormatting sqref="C47:AA47">
    <cfRule type="cellIs" priority="24" operator="greaterThanOrEqual" aboveAverage="0" equalAverage="0" bottom="0" percent="0" rank="0" text="" dxfId="22">
      <formula>0.8</formula>
    </cfRule>
  </conditionalFormatting>
  <conditionalFormatting sqref="C50:AA50">
    <cfRule type="cellIs" priority="25" operator="greaterThanOrEqual" aboveAverage="0" equalAverage="0" bottom="0" percent="0" rank="0" text="" dxfId="23">
      <formula>0.8</formula>
    </cfRule>
  </conditionalFormatting>
  <conditionalFormatting sqref="C56:AA56">
    <cfRule type="cellIs" priority="26" operator="greaterThanOrEqual" aboveAverage="0" equalAverage="0" bottom="0" percent="0" rank="0" text="" dxfId="24">
      <formula>0.8</formula>
    </cfRule>
  </conditionalFormatting>
  <conditionalFormatting sqref="C59:AA59">
    <cfRule type="cellIs" priority="27" operator="greaterThanOrEqual" aboveAverage="0" equalAverage="0" bottom="0" percent="0" rank="0" text="" dxfId="25">
      <formula>0.8</formula>
    </cfRule>
  </conditionalFormatting>
  <conditionalFormatting sqref="C62:AA62">
    <cfRule type="cellIs" priority="28" operator="greaterThanOrEqual" aboveAverage="0" equalAverage="0" bottom="0" percent="0" rank="0" text="" dxfId="26">
      <formula>0.8</formula>
    </cfRule>
  </conditionalFormatting>
  <conditionalFormatting sqref="C65:AA65">
    <cfRule type="cellIs" priority="29" operator="greaterThanOrEqual" aboveAverage="0" equalAverage="0" bottom="0" percent="0" rank="0" text="" dxfId="27">
      <formula>0.8</formula>
    </cfRule>
  </conditionalFormatting>
  <conditionalFormatting sqref="C68:AA68">
    <cfRule type="cellIs" priority="30" operator="greaterThanOrEqual" aboveAverage="0" equalAverage="0" bottom="0" percent="0" rank="0" text="" dxfId="28">
      <formula>0.8</formula>
    </cfRule>
  </conditionalFormatting>
  <conditionalFormatting sqref="C9:AA9">
    <cfRule type="cellIs" priority="31" operator="lessThan" aboveAverage="0" equalAverage="0" bottom="0" percent="0" rank="0" text="" dxfId="29">
      <formula>0.05</formula>
    </cfRule>
  </conditionalFormatting>
  <conditionalFormatting sqref="C9:AA9">
    <cfRule type="cellIs" priority="32" operator="lessThanOrEqual" aboveAverage="0" equalAverage="0" bottom="0" percent="0" rank="0" text="" dxfId="30">
      <formula>0.05</formula>
    </cfRule>
  </conditionalFormatting>
  <conditionalFormatting sqref="C9:AA9">
    <cfRule type="cellIs" priority="33" operator="lessThanOrEqual" aboveAverage="0" equalAverage="0" bottom="0" percent="0" rank="0" text="" dxfId="31">
      <formula>0.05</formula>
    </cfRule>
  </conditionalFormatting>
  <conditionalFormatting sqref="C12:AA12">
    <cfRule type="cellIs" priority="34" operator="lessThan" aboveAverage="0" equalAverage="0" bottom="0" percent="0" rank="0" text="" dxfId="32">
      <formula>0.05</formula>
    </cfRule>
  </conditionalFormatting>
  <conditionalFormatting sqref="C12:AA12">
    <cfRule type="cellIs" priority="35" operator="lessThanOrEqual" aboveAverage="0" equalAverage="0" bottom="0" percent="0" rank="0" text="" dxfId="33">
      <formula>0.05</formula>
    </cfRule>
  </conditionalFormatting>
  <conditionalFormatting sqref="C12:AA12">
    <cfRule type="cellIs" priority="36" operator="lessThanOrEqual" aboveAverage="0" equalAverage="0" bottom="0" percent="0" rank="0" text="" dxfId="34">
      <formula>0.05</formula>
    </cfRule>
  </conditionalFormatting>
  <conditionalFormatting sqref="C15:AA15">
    <cfRule type="cellIs" priority="37" operator="lessThan" aboveAverage="0" equalAverage="0" bottom="0" percent="0" rank="0" text="" dxfId="35">
      <formula>0.05</formula>
    </cfRule>
  </conditionalFormatting>
  <conditionalFormatting sqref="C15:AA15">
    <cfRule type="cellIs" priority="38" operator="lessThanOrEqual" aboveAverage="0" equalAverage="0" bottom="0" percent="0" rank="0" text="" dxfId="36">
      <formula>0.05</formula>
    </cfRule>
  </conditionalFormatting>
  <conditionalFormatting sqref="C15:AA15">
    <cfRule type="cellIs" priority="39" operator="lessThanOrEqual" aboveAverage="0" equalAverage="0" bottom="0" percent="0" rank="0" text="" dxfId="37">
      <formula>0.05</formula>
    </cfRule>
  </conditionalFormatting>
  <conditionalFormatting sqref="C18:AA18">
    <cfRule type="cellIs" priority="40" operator="lessThan" aboveAverage="0" equalAverage="0" bottom="0" percent="0" rank="0" text="" dxfId="38">
      <formula>0.05</formula>
    </cfRule>
  </conditionalFormatting>
  <conditionalFormatting sqref="C18:AA18">
    <cfRule type="cellIs" priority="41" operator="lessThanOrEqual" aboveAverage="0" equalAverage="0" bottom="0" percent="0" rank="0" text="" dxfId="39">
      <formula>0.05</formula>
    </cfRule>
  </conditionalFormatting>
  <conditionalFormatting sqref="C18:AA18">
    <cfRule type="cellIs" priority="42" operator="lessThanOrEqual" aboveAverage="0" equalAverage="0" bottom="0" percent="0" rank="0" text="" dxfId="40">
      <formula>0.05</formula>
    </cfRule>
  </conditionalFormatting>
  <conditionalFormatting sqref="C21:AA21">
    <cfRule type="cellIs" priority="43" operator="lessThan" aboveAverage="0" equalAverage="0" bottom="0" percent="0" rank="0" text="" dxfId="41">
      <formula>0.05</formula>
    </cfRule>
  </conditionalFormatting>
  <conditionalFormatting sqref="C21:AA21">
    <cfRule type="cellIs" priority="44" operator="lessThanOrEqual" aboveAverage="0" equalAverage="0" bottom="0" percent="0" rank="0" text="" dxfId="42">
      <formula>0.05</formula>
    </cfRule>
  </conditionalFormatting>
  <conditionalFormatting sqref="C21:AA21">
    <cfRule type="cellIs" priority="45" operator="lessThanOrEqual" aboveAverage="0" equalAverage="0" bottom="0" percent="0" rank="0" text="" dxfId="43">
      <formula>0.05</formula>
    </cfRule>
  </conditionalFormatting>
  <conditionalFormatting sqref="C24:AA24">
    <cfRule type="cellIs" priority="46" operator="lessThan" aboveAverage="0" equalAverage="0" bottom="0" percent="0" rank="0" text="" dxfId="44">
      <formula>0.05</formula>
    </cfRule>
  </conditionalFormatting>
  <conditionalFormatting sqref="C24:AA24">
    <cfRule type="cellIs" priority="47" operator="lessThanOrEqual" aboveAverage="0" equalAverage="0" bottom="0" percent="0" rank="0" text="" dxfId="45">
      <formula>0.05</formula>
    </cfRule>
  </conditionalFormatting>
  <conditionalFormatting sqref="C24:AA24">
    <cfRule type="cellIs" priority="48" operator="lessThanOrEqual" aboveAverage="0" equalAverage="0" bottom="0" percent="0" rank="0" text="" dxfId="46">
      <formula>0.05</formula>
    </cfRule>
  </conditionalFormatting>
  <conditionalFormatting sqref="C27:AA27">
    <cfRule type="cellIs" priority="49" operator="lessThan" aboveAverage="0" equalAverage="0" bottom="0" percent="0" rank="0" text="" dxfId="47">
      <formula>0.05</formula>
    </cfRule>
  </conditionalFormatting>
  <conditionalFormatting sqref="C27:AA27">
    <cfRule type="cellIs" priority="50" operator="lessThanOrEqual" aboveAverage="0" equalAverage="0" bottom="0" percent="0" rank="0" text="" dxfId="48">
      <formula>0.05</formula>
    </cfRule>
  </conditionalFormatting>
  <conditionalFormatting sqref="C27:AA27">
    <cfRule type="cellIs" priority="51" operator="lessThanOrEqual" aboveAverage="0" equalAverage="0" bottom="0" percent="0" rank="0" text="" dxfId="49">
      <formula>0.05</formula>
    </cfRule>
  </conditionalFormatting>
  <conditionalFormatting sqref="C30:AA30">
    <cfRule type="cellIs" priority="52" operator="lessThan" aboveAverage="0" equalAverage="0" bottom="0" percent="0" rank="0" text="" dxfId="50">
      <formula>0.05</formula>
    </cfRule>
  </conditionalFormatting>
  <conditionalFormatting sqref="C30:AA30">
    <cfRule type="cellIs" priority="53" operator="lessThanOrEqual" aboveAverage="0" equalAverage="0" bottom="0" percent="0" rank="0" text="" dxfId="51">
      <formula>0.05</formula>
    </cfRule>
  </conditionalFormatting>
  <conditionalFormatting sqref="C30:AA30">
    <cfRule type="cellIs" priority="54" operator="lessThanOrEqual" aboveAverage="0" equalAverage="0" bottom="0" percent="0" rank="0" text="" dxfId="52">
      <formula>0.05</formula>
    </cfRule>
  </conditionalFormatting>
  <conditionalFormatting sqref="C33:AA33">
    <cfRule type="cellIs" priority="55" operator="lessThan" aboveAverage="0" equalAverage="0" bottom="0" percent="0" rank="0" text="" dxfId="53">
      <formula>0.05</formula>
    </cfRule>
  </conditionalFormatting>
  <conditionalFormatting sqref="C33:AA33">
    <cfRule type="cellIs" priority="56" operator="lessThanOrEqual" aboveAverage="0" equalAverage="0" bottom="0" percent="0" rank="0" text="" dxfId="54">
      <formula>0.05</formula>
    </cfRule>
  </conditionalFormatting>
  <conditionalFormatting sqref="C33:AA33">
    <cfRule type="cellIs" priority="57" operator="lessThanOrEqual" aboveAverage="0" equalAverage="0" bottom="0" percent="0" rank="0" text="" dxfId="55">
      <formula>0.05</formula>
    </cfRule>
  </conditionalFormatting>
  <conditionalFormatting sqref="C36:AA36">
    <cfRule type="cellIs" priority="58" operator="lessThan" aboveAverage="0" equalAverage="0" bottom="0" percent="0" rank="0" text="" dxfId="56">
      <formula>0.05</formula>
    </cfRule>
  </conditionalFormatting>
  <conditionalFormatting sqref="C36:AA36">
    <cfRule type="cellIs" priority="59" operator="lessThanOrEqual" aboveAverage="0" equalAverage="0" bottom="0" percent="0" rank="0" text="" dxfId="57">
      <formula>0.05</formula>
    </cfRule>
  </conditionalFormatting>
  <conditionalFormatting sqref="C36:AA36">
    <cfRule type="cellIs" priority="60" operator="lessThanOrEqual" aboveAverage="0" equalAverage="0" bottom="0" percent="0" rank="0" text="" dxfId="58">
      <formula>0.05</formula>
    </cfRule>
  </conditionalFormatting>
  <conditionalFormatting sqref="C39:AA39">
    <cfRule type="cellIs" priority="61" operator="lessThan" aboveAverage="0" equalAverage="0" bottom="0" percent="0" rank="0" text="" dxfId="59">
      <formula>0.05</formula>
    </cfRule>
  </conditionalFormatting>
  <conditionalFormatting sqref="C39:AA39">
    <cfRule type="cellIs" priority="62" operator="lessThanOrEqual" aboveAverage="0" equalAverage="0" bottom="0" percent="0" rank="0" text="" dxfId="60">
      <formula>0.05</formula>
    </cfRule>
  </conditionalFormatting>
  <conditionalFormatting sqref="C39:AA39">
    <cfRule type="cellIs" priority="63" operator="lessThanOrEqual" aboveAverage="0" equalAverage="0" bottom="0" percent="0" rank="0" text="" dxfId="61">
      <formula>0.05</formula>
    </cfRule>
  </conditionalFormatting>
  <conditionalFormatting sqref="C42:AA42">
    <cfRule type="cellIs" priority="64" operator="lessThan" aboveAverage="0" equalAverage="0" bottom="0" percent="0" rank="0" text="" dxfId="62">
      <formula>0.05</formula>
    </cfRule>
  </conditionalFormatting>
  <conditionalFormatting sqref="C42:AA42">
    <cfRule type="cellIs" priority="65" operator="lessThanOrEqual" aboveAverage="0" equalAverage="0" bottom="0" percent="0" rank="0" text="" dxfId="63">
      <formula>0.05</formula>
    </cfRule>
  </conditionalFormatting>
  <conditionalFormatting sqref="C42:AA42">
    <cfRule type="cellIs" priority="66" operator="lessThanOrEqual" aboveAverage="0" equalAverage="0" bottom="0" percent="0" rank="0" text="" dxfId="64">
      <formula>0.05</formula>
    </cfRule>
  </conditionalFormatting>
  <conditionalFormatting sqref="C45:AA45">
    <cfRule type="cellIs" priority="67" operator="lessThan" aboveAverage="0" equalAverage="0" bottom="0" percent="0" rank="0" text="" dxfId="65">
      <formula>0.05</formula>
    </cfRule>
  </conditionalFormatting>
  <conditionalFormatting sqref="C45:AA45">
    <cfRule type="cellIs" priority="68" operator="lessThanOrEqual" aboveAverage="0" equalAverage="0" bottom="0" percent="0" rank="0" text="" dxfId="66">
      <formula>0.05</formula>
    </cfRule>
  </conditionalFormatting>
  <conditionalFormatting sqref="C45:AA45">
    <cfRule type="cellIs" priority="69" operator="lessThanOrEqual" aboveAverage="0" equalAverage="0" bottom="0" percent="0" rank="0" text="" dxfId="67">
      <formula>0.05</formula>
    </cfRule>
  </conditionalFormatting>
  <conditionalFormatting sqref="C48:AA48">
    <cfRule type="cellIs" priority="70" operator="lessThan" aboveAverage="0" equalAverage="0" bottom="0" percent="0" rank="0" text="" dxfId="68">
      <formula>0.05</formula>
    </cfRule>
  </conditionalFormatting>
  <conditionalFormatting sqref="C48:AA48">
    <cfRule type="cellIs" priority="71" operator="lessThanOrEqual" aboveAverage="0" equalAverage="0" bottom="0" percent="0" rank="0" text="" dxfId="69">
      <formula>0.05</formula>
    </cfRule>
  </conditionalFormatting>
  <conditionalFormatting sqref="C48:AA48">
    <cfRule type="cellIs" priority="72" operator="lessThanOrEqual" aboveAverage="0" equalAverage="0" bottom="0" percent="0" rank="0" text="" dxfId="70">
      <formula>0.05</formula>
    </cfRule>
  </conditionalFormatting>
  <conditionalFormatting sqref="C51:AA51">
    <cfRule type="cellIs" priority="73" operator="lessThan" aboveAverage="0" equalAverage="0" bottom="0" percent="0" rank="0" text="" dxfId="71">
      <formula>0.05</formula>
    </cfRule>
  </conditionalFormatting>
  <conditionalFormatting sqref="C51:AA51">
    <cfRule type="cellIs" priority="74" operator="lessThanOrEqual" aboveAverage="0" equalAverage="0" bottom="0" percent="0" rank="0" text="" dxfId="72">
      <formula>0.05</formula>
    </cfRule>
  </conditionalFormatting>
  <conditionalFormatting sqref="C51:AA51">
    <cfRule type="cellIs" priority="75" operator="lessThanOrEqual" aboveAverage="0" equalAverage="0" bottom="0" percent="0" rank="0" text="" dxfId="73">
      <formula>0.05</formula>
    </cfRule>
  </conditionalFormatting>
  <conditionalFormatting sqref="C54:AA54">
    <cfRule type="cellIs" priority="76" operator="lessThan" aboveAverage="0" equalAverage="0" bottom="0" percent="0" rank="0" text="" dxfId="74">
      <formula>0.05</formula>
    </cfRule>
  </conditionalFormatting>
  <conditionalFormatting sqref="C54:AA54">
    <cfRule type="cellIs" priority="77" operator="lessThanOrEqual" aboveAverage="0" equalAverage="0" bottom="0" percent="0" rank="0" text="" dxfId="75">
      <formula>0.05</formula>
    </cfRule>
  </conditionalFormatting>
  <conditionalFormatting sqref="C54:AA54">
    <cfRule type="cellIs" priority="78" operator="lessThanOrEqual" aboveAverage="0" equalAverage="0" bottom="0" percent="0" rank="0" text="" dxfId="76">
      <formula>0.05</formula>
    </cfRule>
  </conditionalFormatting>
  <conditionalFormatting sqref="C57:AA57">
    <cfRule type="cellIs" priority="79" operator="lessThan" aboveAverage="0" equalAverage="0" bottom="0" percent="0" rank="0" text="" dxfId="77">
      <formula>0.05</formula>
    </cfRule>
  </conditionalFormatting>
  <conditionalFormatting sqref="C57:AA57">
    <cfRule type="cellIs" priority="80" operator="lessThanOrEqual" aboveAverage="0" equalAverage="0" bottom="0" percent="0" rank="0" text="" dxfId="78">
      <formula>0.05</formula>
    </cfRule>
  </conditionalFormatting>
  <conditionalFormatting sqref="C57:AA57">
    <cfRule type="cellIs" priority="81" operator="lessThanOrEqual" aboveAverage="0" equalAverage="0" bottom="0" percent="0" rank="0" text="" dxfId="79">
      <formula>0.05</formula>
    </cfRule>
  </conditionalFormatting>
  <conditionalFormatting sqref="C60:AA60">
    <cfRule type="cellIs" priority="82" operator="lessThan" aboveAverage="0" equalAverage="0" bottom="0" percent="0" rank="0" text="" dxfId="80">
      <formula>0.05</formula>
    </cfRule>
  </conditionalFormatting>
  <conditionalFormatting sqref="C60:AA60">
    <cfRule type="cellIs" priority="83" operator="lessThanOrEqual" aboveAverage="0" equalAverage="0" bottom="0" percent="0" rank="0" text="" dxfId="81">
      <formula>0.05</formula>
    </cfRule>
  </conditionalFormatting>
  <conditionalFormatting sqref="C60:AA60">
    <cfRule type="cellIs" priority="84" operator="lessThanOrEqual" aboveAverage="0" equalAverage="0" bottom="0" percent="0" rank="0" text="" dxfId="82">
      <formula>0.05</formula>
    </cfRule>
  </conditionalFormatting>
  <conditionalFormatting sqref="C63:AA63">
    <cfRule type="cellIs" priority="85" operator="lessThan" aboveAverage="0" equalAverage="0" bottom="0" percent="0" rank="0" text="" dxfId="83">
      <formula>0.05</formula>
    </cfRule>
  </conditionalFormatting>
  <conditionalFormatting sqref="C63:AA63">
    <cfRule type="cellIs" priority="86" operator="lessThanOrEqual" aboveAverage="0" equalAverage="0" bottom="0" percent="0" rank="0" text="" dxfId="84">
      <formula>0.05</formula>
    </cfRule>
  </conditionalFormatting>
  <conditionalFormatting sqref="C63:AA63">
    <cfRule type="cellIs" priority="87" operator="lessThanOrEqual" aboveAverage="0" equalAverage="0" bottom="0" percent="0" rank="0" text="" dxfId="85">
      <formula>0.05</formula>
    </cfRule>
  </conditionalFormatting>
  <conditionalFormatting sqref="C66:AA66">
    <cfRule type="cellIs" priority="88" operator="lessThan" aboveAverage="0" equalAverage="0" bottom="0" percent="0" rank="0" text="" dxfId="86">
      <formula>0.05</formula>
    </cfRule>
  </conditionalFormatting>
  <conditionalFormatting sqref="C66:AA66">
    <cfRule type="cellIs" priority="89" operator="lessThanOrEqual" aboveAverage="0" equalAverage="0" bottom="0" percent="0" rank="0" text="" dxfId="87">
      <formula>0.05</formula>
    </cfRule>
  </conditionalFormatting>
  <conditionalFormatting sqref="C66:AA66">
    <cfRule type="cellIs" priority="90" operator="lessThanOrEqual" aboveAverage="0" equalAverage="0" bottom="0" percent="0" rank="0" text="" dxfId="88">
      <formula>0.05</formula>
    </cfRule>
  </conditionalFormatting>
  <conditionalFormatting sqref="C69:AA69">
    <cfRule type="cellIs" priority="91" operator="lessThan" aboveAverage="0" equalAverage="0" bottom="0" percent="0" rank="0" text="" dxfId="89">
      <formula>0.05</formula>
    </cfRule>
  </conditionalFormatting>
  <conditionalFormatting sqref="C69:AA69">
    <cfRule type="cellIs" priority="92" operator="lessThanOrEqual" aboveAverage="0" equalAverage="0" bottom="0" percent="0" rank="0" text="" dxfId="90">
      <formula>0.05</formula>
    </cfRule>
  </conditionalFormatting>
  <conditionalFormatting sqref="C69:AA69">
    <cfRule type="cellIs" priority="93" operator="lessThanOrEqual" aboveAverage="0" equalAverage="0" bottom="0" percent="0" rank="0" text="" dxfId="91">
      <formula>0.05</formula>
    </cfRule>
  </conditionalFormatting>
  <conditionalFormatting sqref="AB72:AB151">
    <cfRule type="cellIs" priority="94" operator="greaterThan" aboveAverage="0" equalAverage="0" bottom="0" percent="0" rank="0" text="" dxfId="92">
      <formula>10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93"/>
  <sheetViews>
    <sheetView showFormulas="false" showGridLines="true" showRowColHeaders="true" showZeros="true" rightToLeft="false" tabSelected="false" showOutlineSymbols="true" defaultGridColor="true" view="normal" topLeftCell="A71" colorId="64" zoomScale="100" zoomScaleNormal="100" zoomScalePageLayoutView="100" workbookViewId="0">
      <selection pane="topLeft" activeCell="E99" activeCellId="0" sqref="E99"/>
    </sheetView>
  </sheetViews>
  <sheetFormatPr defaultColWidth="11.19140625" defaultRowHeight="15.6" zeroHeight="false" outlineLevelRow="0" outlineLevelCol="0"/>
  <sheetData>
    <row r="1" customFormat="false" ht="15.6" hidden="false" customHeight="false" outlineLevel="0" collapsed="false">
      <c r="A1" s="27" t="s">
        <v>177</v>
      </c>
      <c r="B1" s="30" t="s">
        <v>225</v>
      </c>
      <c r="C1" s="30"/>
      <c r="D1" s="30"/>
      <c r="E1" s="30"/>
      <c r="F1" s="30"/>
      <c r="G1" s="30"/>
      <c r="H1" s="30"/>
      <c r="I1" s="30"/>
      <c r="J1" s="30"/>
      <c r="K1" s="30"/>
      <c r="L1" s="30"/>
      <c r="M1" s="30"/>
      <c r="N1" s="30"/>
      <c r="O1" s="30"/>
      <c r="P1" s="30"/>
      <c r="Q1" s="30"/>
      <c r="R1" s="30"/>
      <c r="S1" s="30"/>
      <c r="T1" s="30"/>
      <c r="U1" s="30"/>
      <c r="V1" s="30"/>
      <c r="W1" s="30"/>
      <c r="X1" s="30"/>
      <c r="Y1" s="30"/>
    </row>
    <row r="2" customFormat="false" ht="15.6" hidden="false" customHeight="false" outlineLevel="0" collapsed="false">
      <c r="A2" s="30" t="s">
        <v>124</v>
      </c>
      <c r="B2" s="30" t="s">
        <v>226</v>
      </c>
      <c r="C2" s="30"/>
      <c r="D2" s="30"/>
      <c r="E2" s="30"/>
      <c r="F2" s="30"/>
      <c r="G2" s="30"/>
      <c r="H2" s="30"/>
      <c r="I2" s="30"/>
      <c r="J2" s="30"/>
      <c r="K2" s="30"/>
      <c r="L2" s="30"/>
      <c r="M2" s="30"/>
      <c r="N2" s="30"/>
      <c r="O2" s="30"/>
      <c r="P2" s="30"/>
      <c r="Q2" s="30"/>
      <c r="R2" s="30"/>
      <c r="S2" s="30"/>
      <c r="T2" s="30"/>
      <c r="U2" s="30"/>
      <c r="V2" s="30"/>
      <c r="W2" s="30"/>
      <c r="X2" s="30"/>
      <c r="Y2" s="30"/>
    </row>
    <row r="3" customFormat="false" ht="15.6" hidden="false" customHeight="false" outlineLevel="0" collapsed="false">
      <c r="A3" s="30" t="s">
        <v>227</v>
      </c>
      <c r="B3" s="0" t="s">
        <v>228</v>
      </c>
      <c r="C3" s="35"/>
      <c r="D3" s="35"/>
      <c r="E3" s="35"/>
      <c r="F3" s="35"/>
      <c r="G3" s="35"/>
      <c r="H3" s="35"/>
      <c r="I3" s="35"/>
      <c r="J3" s="35"/>
      <c r="K3" s="35"/>
      <c r="L3" s="35"/>
      <c r="M3" s="35"/>
      <c r="N3" s="35"/>
      <c r="O3" s="35"/>
      <c r="P3" s="35"/>
      <c r="Q3" s="35"/>
      <c r="R3" s="35"/>
      <c r="S3" s="35"/>
      <c r="T3" s="35"/>
      <c r="U3" s="35"/>
      <c r="V3" s="35"/>
      <c r="W3" s="35"/>
      <c r="X3" s="35"/>
      <c r="Y3" s="35"/>
    </row>
    <row r="4" customFormat="false" ht="15.6" hidden="false" customHeight="false" outlineLevel="0" collapsed="false">
      <c r="A4" s="27" t="s">
        <v>229</v>
      </c>
      <c r="B4" s="27" t="s">
        <v>230</v>
      </c>
      <c r="C4" s="27"/>
      <c r="D4" s="27"/>
      <c r="E4" s="27"/>
      <c r="F4" s="27"/>
      <c r="G4" s="27"/>
      <c r="H4" s="27"/>
      <c r="I4" s="27"/>
      <c r="J4" s="27"/>
      <c r="K4" s="27"/>
      <c r="L4" s="27"/>
      <c r="M4" s="27"/>
      <c r="N4" s="27"/>
      <c r="P4" s="27"/>
      <c r="Q4" s="27"/>
      <c r="R4" s="27"/>
      <c r="S4" s="27"/>
      <c r="T4" s="27"/>
      <c r="U4" s="27"/>
      <c r="V4" s="27"/>
      <c r="W4" s="27"/>
      <c r="X4" s="27"/>
      <c r="Y4" s="27"/>
    </row>
    <row r="5" customFormat="false" ht="15.6" hidden="false" customHeight="false" outlineLevel="0" collapsed="false">
      <c r="A5" s="18" t="s">
        <v>148</v>
      </c>
      <c r="B5" s="27" t="s">
        <v>231</v>
      </c>
      <c r="C5" s="27"/>
      <c r="D5" s="27"/>
      <c r="E5" s="27"/>
      <c r="F5" s="27"/>
      <c r="G5" s="27"/>
      <c r="H5" s="27"/>
      <c r="I5" s="27"/>
      <c r="J5" s="27"/>
      <c r="K5" s="27"/>
      <c r="L5" s="27"/>
      <c r="M5" s="27"/>
      <c r="N5" s="27"/>
      <c r="O5" s="27"/>
      <c r="P5" s="27"/>
      <c r="Q5" s="27"/>
      <c r="R5" s="27"/>
      <c r="S5" s="27"/>
      <c r="T5" s="27"/>
      <c r="U5" s="27"/>
      <c r="V5" s="27"/>
      <c r="W5" s="27"/>
      <c r="X5" s="27"/>
      <c r="Y5" s="27"/>
    </row>
    <row r="6" customFormat="false" ht="15.6" hidden="false" customHeight="false" outlineLevel="0" collapsed="false">
      <c r="A6" s="30" t="s">
        <v>114</v>
      </c>
      <c r="B6" s="30" t="s">
        <v>232</v>
      </c>
      <c r="C6" s="30"/>
      <c r="D6" s="30"/>
      <c r="E6" s="30"/>
      <c r="F6" s="30"/>
      <c r="G6" s="30"/>
      <c r="H6" s="30"/>
      <c r="I6" s="30"/>
      <c r="J6" s="30"/>
      <c r="K6" s="30"/>
      <c r="L6" s="30"/>
      <c r="M6" s="30"/>
      <c r="N6" s="30"/>
      <c r="O6" s="30"/>
      <c r="P6" s="30"/>
      <c r="Q6" s="30"/>
      <c r="R6" s="30"/>
      <c r="S6" s="30"/>
      <c r="T6" s="30"/>
      <c r="U6" s="30"/>
      <c r="V6" s="30"/>
      <c r="W6" s="30"/>
      <c r="X6" s="30"/>
      <c r="Y6" s="30"/>
    </row>
    <row r="7" customFormat="false" ht="15.6" hidden="false" customHeight="false" outlineLevel="0" collapsed="false">
      <c r="A7" s="27" t="s">
        <v>233</v>
      </c>
      <c r="B7" s="27" t="s">
        <v>234</v>
      </c>
      <c r="C7" s="27"/>
      <c r="D7" s="27"/>
      <c r="E7" s="27"/>
      <c r="F7" s="27"/>
      <c r="G7" s="27"/>
      <c r="H7" s="27"/>
      <c r="I7" s="27"/>
      <c r="J7" s="27"/>
      <c r="K7" s="27"/>
      <c r="L7" s="27"/>
      <c r="M7" s="27"/>
      <c r="N7" s="27"/>
      <c r="O7" s="27"/>
      <c r="P7" s="27"/>
      <c r="Q7" s="27"/>
      <c r="R7" s="27"/>
      <c r="S7" s="27"/>
      <c r="T7" s="27"/>
      <c r="U7" s="27"/>
      <c r="V7" s="27"/>
      <c r="W7" s="27"/>
      <c r="X7" s="27"/>
      <c r="Y7" s="27"/>
    </row>
    <row r="8" customFormat="false" ht="15.6" hidden="false" customHeight="false" outlineLevel="0" collapsed="false">
      <c r="A8" s="27" t="s">
        <v>235</v>
      </c>
      <c r="B8" s="27" t="s">
        <v>236</v>
      </c>
      <c r="C8" s="27"/>
      <c r="D8" s="27"/>
      <c r="E8" s="27"/>
      <c r="F8" s="27"/>
      <c r="G8" s="27"/>
      <c r="H8" s="27"/>
      <c r="I8" s="27"/>
      <c r="J8" s="27"/>
      <c r="K8" s="27"/>
      <c r="L8" s="27"/>
      <c r="M8" s="27"/>
      <c r="N8" s="27"/>
      <c r="O8" s="27"/>
      <c r="P8" s="27"/>
      <c r="Q8" s="27"/>
      <c r="R8" s="27"/>
      <c r="S8" s="27"/>
      <c r="T8" s="27"/>
      <c r="U8" s="27"/>
      <c r="V8" s="27"/>
      <c r="W8" s="27"/>
      <c r="X8" s="27"/>
      <c r="Y8" s="27"/>
    </row>
    <row r="9" customFormat="false" ht="15.6" hidden="false" customHeight="false" outlineLevel="0" collapsed="false">
      <c r="A9" s="30" t="s">
        <v>207</v>
      </c>
      <c r="B9" s="27" t="s">
        <v>237</v>
      </c>
      <c r="C9" s="27"/>
      <c r="D9" s="27"/>
      <c r="E9" s="27"/>
      <c r="F9" s="27"/>
      <c r="G9" s="27"/>
      <c r="H9" s="27"/>
      <c r="I9" s="27"/>
      <c r="J9" s="27"/>
      <c r="K9" s="27"/>
      <c r="L9" s="27"/>
      <c r="M9" s="27"/>
      <c r="N9" s="27"/>
      <c r="O9" s="27"/>
      <c r="P9" s="27"/>
      <c r="Q9" s="27"/>
      <c r="R9" s="27"/>
      <c r="S9" s="27"/>
      <c r="T9" s="27"/>
      <c r="U9" s="27"/>
      <c r="V9" s="27"/>
      <c r="W9" s="27"/>
      <c r="X9" s="27"/>
      <c r="Y9" s="27"/>
    </row>
    <row r="10" customFormat="false" ht="15.6" hidden="false" customHeight="false" outlineLevel="0" collapsed="false">
      <c r="A10" s="27" t="s">
        <v>238</v>
      </c>
      <c r="B10" s="27" t="s">
        <v>239</v>
      </c>
      <c r="C10" s="27"/>
      <c r="D10" s="27"/>
      <c r="E10" s="27"/>
      <c r="F10" s="27"/>
      <c r="G10" s="27"/>
      <c r="H10" s="27"/>
      <c r="I10" s="27"/>
      <c r="J10" s="27"/>
      <c r="K10" s="27"/>
      <c r="L10" s="27"/>
      <c r="M10" s="27"/>
      <c r="N10" s="27"/>
      <c r="O10" s="27"/>
      <c r="P10" s="27"/>
      <c r="Q10" s="27"/>
      <c r="R10" s="27"/>
      <c r="S10" s="27"/>
      <c r="T10" s="27"/>
      <c r="U10" s="27"/>
      <c r="V10" s="27"/>
      <c r="W10" s="27"/>
      <c r="X10" s="27"/>
      <c r="Y10" s="27"/>
    </row>
    <row r="11" customFormat="false" ht="15.6" hidden="false" customHeight="false" outlineLevel="0" collapsed="false">
      <c r="A11" s="18" t="s">
        <v>240</v>
      </c>
      <c r="B11" s="27" t="s">
        <v>241</v>
      </c>
      <c r="C11" s="27"/>
      <c r="D11" s="27"/>
      <c r="E11" s="27"/>
      <c r="F11" s="27"/>
      <c r="G11" s="27"/>
      <c r="H11" s="27"/>
      <c r="I11" s="27"/>
      <c r="J11" s="27"/>
      <c r="K11" s="27"/>
      <c r="L11" s="27"/>
      <c r="M11" s="27"/>
      <c r="N11" s="27"/>
      <c r="O11" s="27"/>
      <c r="P11" s="27"/>
      <c r="Q11" s="27"/>
      <c r="R11" s="27"/>
      <c r="S11" s="27"/>
      <c r="T11" s="27"/>
      <c r="U11" s="27"/>
      <c r="V11" s="27"/>
      <c r="W11" s="27"/>
      <c r="X11" s="27"/>
      <c r="Y11" s="27"/>
    </row>
    <row r="12" customFormat="false" ht="15.6" hidden="false" customHeight="false" outlineLevel="0" collapsed="false">
      <c r="A12" s="18" t="s">
        <v>242</v>
      </c>
      <c r="B12" s="27" t="s">
        <v>243</v>
      </c>
      <c r="C12" s="27"/>
      <c r="D12" s="27"/>
      <c r="E12" s="27"/>
      <c r="F12" s="27"/>
      <c r="G12" s="27"/>
      <c r="H12" s="27"/>
      <c r="I12" s="27"/>
      <c r="J12" s="27"/>
      <c r="K12" s="27"/>
      <c r="L12" s="27"/>
      <c r="M12" s="27"/>
      <c r="N12" s="27"/>
      <c r="O12" s="27"/>
      <c r="P12" s="27"/>
      <c r="Q12" s="27"/>
      <c r="R12" s="27"/>
      <c r="S12" s="27"/>
      <c r="T12" s="27"/>
      <c r="U12" s="27"/>
      <c r="V12" s="27"/>
      <c r="W12" s="27"/>
      <c r="X12" s="27"/>
      <c r="Y12" s="27"/>
    </row>
    <row r="13" customFormat="false" ht="15.6" hidden="false" customHeight="false" outlineLevel="0" collapsed="false">
      <c r="A13" s="18" t="s">
        <v>244</v>
      </c>
      <c r="B13" s="27" t="s">
        <v>245</v>
      </c>
      <c r="C13" s="27"/>
      <c r="D13" s="27"/>
      <c r="E13" s="27"/>
      <c r="F13" s="27"/>
      <c r="G13" s="27"/>
      <c r="H13" s="27"/>
      <c r="I13" s="27"/>
      <c r="J13" s="27"/>
      <c r="K13" s="27"/>
      <c r="L13" s="27"/>
      <c r="M13" s="27"/>
      <c r="N13" s="27"/>
      <c r="O13" s="27"/>
      <c r="P13" s="27"/>
      <c r="Q13" s="27"/>
      <c r="R13" s="27"/>
      <c r="S13" s="27"/>
      <c r="T13" s="27"/>
      <c r="U13" s="27"/>
      <c r="V13" s="27"/>
      <c r="W13" s="27"/>
      <c r="X13" s="27"/>
      <c r="Y13" s="27"/>
    </row>
    <row r="14" customFormat="false" ht="15.6" hidden="false" customHeight="false" outlineLevel="0" collapsed="false">
      <c r="A14" s="18" t="s">
        <v>246</v>
      </c>
      <c r="B14" s="27" t="s">
        <v>247</v>
      </c>
      <c r="C14" s="27"/>
      <c r="D14" s="27"/>
      <c r="E14" s="27"/>
      <c r="F14" s="27"/>
      <c r="G14" s="27"/>
      <c r="H14" s="27"/>
      <c r="I14" s="27"/>
      <c r="J14" s="27"/>
      <c r="K14" s="27"/>
      <c r="L14" s="27"/>
      <c r="M14" s="27"/>
      <c r="N14" s="27"/>
      <c r="O14" s="27"/>
      <c r="P14" s="27"/>
      <c r="Q14" s="27"/>
      <c r="R14" s="27"/>
      <c r="S14" s="27"/>
      <c r="T14" s="27"/>
      <c r="U14" s="27"/>
      <c r="V14" s="27"/>
      <c r="W14" s="27"/>
      <c r="X14" s="27"/>
      <c r="Y14" s="27"/>
    </row>
    <row r="15" customFormat="false" ht="15.6" hidden="false" customHeight="false" outlineLevel="0" collapsed="false">
      <c r="A15" s="33" t="s">
        <v>97</v>
      </c>
      <c r="B15" s="27" t="s">
        <v>248</v>
      </c>
      <c r="C15" s="27"/>
      <c r="D15" s="27"/>
      <c r="E15" s="27"/>
      <c r="F15" s="27"/>
      <c r="G15" s="27"/>
      <c r="H15" s="27"/>
      <c r="I15" s="27"/>
      <c r="J15" s="27"/>
      <c r="K15" s="27"/>
      <c r="L15" s="27"/>
      <c r="M15" s="27"/>
      <c r="N15" s="27"/>
      <c r="O15" s="27"/>
      <c r="P15" s="27"/>
      <c r="Q15" s="27"/>
      <c r="R15" s="27"/>
      <c r="S15" s="27"/>
      <c r="T15" s="27"/>
      <c r="U15" s="27"/>
      <c r="V15" s="27"/>
      <c r="W15" s="27"/>
      <c r="X15" s="27"/>
      <c r="Y15" s="27"/>
    </row>
    <row r="16" customFormat="false" ht="15.6" hidden="false" customHeight="false" outlineLevel="0" collapsed="false">
      <c r="A16" s="18" t="s">
        <v>249</v>
      </c>
      <c r="B16" s="27" t="s">
        <v>250</v>
      </c>
      <c r="C16" s="27"/>
      <c r="D16" s="27"/>
      <c r="E16" s="27"/>
      <c r="F16" s="27"/>
      <c r="G16" s="27"/>
      <c r="H16" s="27"/>
      <c r="I16" s="27"/>
      <c r="J16" s="27"/>
      <c r="K16" s="27"/>
      <c r="L16" s="27"/>
      <c r="M16" s="27"/>
      <c r="N16" s="27"/>
      <c r="O16" s="27"/>
      <c r="P16" s="27"/>
      <c r="Q16" s="27"/>
      <c r="R16" s="27"/>
      <c r="S16" s="27"/>
      <c r="T16" s="27"/>
      <c r="U16" s="27"/>
      <c r="V16" s="27"/>
      <c r="W16" s="27"/>
      <c r="X16" s="27"/>
      <c r="Y16" s="27"/>
    </row>
    <row r="17" customFormat="false" ht="15.6" hidden="false" customHeight="false" outlineLevel="0" collapsed="false">
      <c r="A17" s="18" t="s">
        <v>203</v>
      </c>
      <c r="B17" s="27" t="s">
        <v>251</v>
      </c>
      <c r="C17" s="27"/>
      <c r="D17" s="27"/>
      <c r="E17" s="27"/>
      <c r="F17" s="27"/>
      <c r="G17" s="27"/>
      <c r="H17" s="27"/>
      <c r="I17" s="27"/>
      <c r="J17" s="27"/>
      <c r="K17" s="27"/>
      <c r="L17" s="27"/>
      <c r="M17" s="27"/>
      <c r="N17" s="27"/>
      <c r="O17" s="27"/>
      <c r="P17" s="27"/>
      <c r="Q17" s="27"/>
      <c r="R17" s="27"/>
      <c r="S17" s="27"/>
      <c r="T17" s="27"/>
      <c r="U17" s="27"/>
      <c r="V17" s="27"/>
      <c r="W17" s="27"/>
      <c r="X17" s="27"/>
      <c r="Y17" s="27"/>
    </row>
    <row r="18" customFormat="false" ht="15.6" hidden="false" customHeight="false" outlineLevel="0" collapsed="false">
      <c r="A18" s="18" t="s">
        <v>252</v>
      </c>
      <c r="B18" s="27" t="s">
        <v>253</v>
      </c>
      <c r="C18" s="27"/>
      <c r="D18" s="27"/>
      <c r="E18" s="27"/>
      <c r="F18" s="27"/>
      <c r="G18" s="27"/>
      <c r="H18" s="27"/>
      <c r="I18" s="27"/>
      <c r="J18" s="27"/>
      <c r="K18" s="27"/>
      <c r="L18" s="27"/>
      <c r="M18" s="27"/>
      <c r="N18" s="27"/>
      <c r="O18" s="27"/>
      <c r="P18" s="27"/>
      <c r="Q18" s="27"/>
      <c r="R18" s="27"/>
      <c r="S18" s="27"/>
      <c r="T18" s="27"/>
      <c r="U18" s="27"/>
      <c r="V18" s="27"/>
      <c r="W18" s="27"/>
      <c r="X18" s="27"/>
      <c r="Y18" s="27"/>
    </row>
    <row r="19" customFormat="false" ht="15.6" hidden="false" customHeight="false" outlineLevel="0" collapsed="false">
      <c r="A19" s="30" t="s">
        <v>135</v>
      </c>
      <c r="B19" s="30" t="s">
        <v>254</v>
      </c>
      <c r="C19" s="30"/>
      <c r="D19" s="30"/>
      <c r="E19" s="30"/>
      <c r="F19" s="30"/>
      <c r="G19" s="30"/>
      <c r="H19" s="30"/>
      <c r="I19" s="30"/>
      <c r="J19" s="30"/>
      <c r="K19" s="30"/>
      <c r="L19" s="30"/>
      <c r="M19" s="30"/>
      <c r="N19" s="30"/>
      <c r="O19" s="30"/>
      <c r="P19" s="30"/>
      <c r="Q19" s="30"/>
      <c r="R19" s="30"/>
      <c r="S19" s="30"/>
      <c r="T19" s="30"/>
      <c r="U19" s="30"/>
      <c r="V19" s="30"/>
      <c r="W19" s="30"/>
      <c r="X19" s="30"/>
      <c r="Y19" s="30"/>
    </row>
    <row r="20" customFormat="false" ht="15.6" hidden="false" customHeight="false" outlineLevel="0" collapsed="false">
      <c r="A20" s="30" t="s">
        <v>194</v>
      </c>
      <c r="B20" s="30" t="s">
        <v>255</v>
      </c>
      <c r="C20" s="30"/>
      <c r="D20" s="30"/>
      <c r="E20" s="30"/>
      <c r="F20" s="30"/>
      <c r="G20" s="30"/>
      <c r="H20" s="30"/>
      <c r="I20" s="30"/>
      <c r="J20" s="30"/>
      <c r="K20" s="30"/>
      <c r="L20" s="30"/>
      <c r="M20" s="30"/>
      <c r="N20" s="30"/>
      <c r="O20" s="30"/>
      <c r="P20" s="30"/>
      <c r="Q20" s="30"/>
      <c r="R20" s="30"/>
      <c r="S20" s="30"/>
      <c r="T20" s="30"/>
      <c r="U20" s="30"/>
      <c r="V20" s="30"/>
      <c r="W20" s="30"/>
      <c r="X20" s="30"/>
      <c r="Y20" s="30"/>
    </row>
    <row r="21" customFormat="false" ht="15.6" hidden="false" customHeight="false" outlineLevel="0" collapsed="false">
      <c r="A21" s="27" t="s">
        <v>209</v>
      </c>
      <c r="B21" s="30" t="s">
        <v>256</v>
      </c>
      <c r="C21" s="30"/>
      <c r="D21" s="30"/>
      <c r="E21" s="30"/>
      <c r="F21" s="30"/>
      <c r="G21" s="30"/>
      <c r="H21" s="30"/>
      <c r="I21" s="30"/>
      <c r="J21" s="30"/>
      <c r="K21" s="30"/>
      <c r="L21" s="30"/>
      <c r="M21" s="30"/>
      <c r="N21" s="30"/>
      <c r="O21" s="30"/>
      <c r="P21" s="30"/>
      <c r="Q21" s="30"/>
      <c r="R21" s="30"/>
      <c r="S21" s="30"/>
      <c r="T21" s="30"/>
      <c r="U21" s="30"/>
      <c r="V21" s="30"/>
      <c r="W21" s="30"/>
      <c r="X21" s="30"/>
      <c r="Y21" s="30"/>
    </row>
    <row r="22" customFormat="false" ht="15.6" hidden="false" customHeight="false" outlineLevel="0" collapsed="false">
      <c r="A22" s="18" t="s">
        <v>257</v>
      </c>
      <c r="B22" s="27" t="s">
        <v>258</v>
      </c>
      <c r="C22" s="27"/>
      <c r="D22" s="27"/>
      <c r="E22" s="27"/>
      <c r="F22" s="27"/>
      <c r="G22" s="27"/>
      <c r="H22" s="27"/>
      <c r="I22" s="27"/>
      <c r="J22" s="27"/>
      <c r="K22" s="27"/>
      <c r="L22" s="27"/>
      <c r="M22" s="27"/>
      <c r="N22" s="27"/>
      <c r="O22" s="27"/>
      <c r="P22" s="27"/>
      <c r="Q22" s="27"/>
      <c r="R22" s="27"/>
      <c r="S22" s="27"/>
      <c r="T22" s="27"/>
      <c r="U22" s="27"/>
      <c r="V22" s="27"/>
      <c r="W22" s="27"/>
      <c r="X22" s="27"/>
      <c r="Y22" s="27"/>
    </row>
    <row r="23" customFormat="false" ht="15.6" hidden="false" customHeight="false" outlineLevel="0" collapsed="false">
      <c r="A23" s="18" t="s">
        <v>259</v>
      </c>
      <c r="B23" s="27" t="s">
        <v>260</v>
      </c>
      <c r="C23" s="27"/>
      <c r="D23" s="27"/>
      <c r="E23" s="27"/>
      <c r="F23" s="27"/>
      <c r="G23" s="27"/>
      <c r="H23" s="27"/>
      <c r="I23" s="27"/>
      <c r="J23" s="27"/>
      <c r="K23" s="27"/>
      <c r="L23" s="27"/>
      <c r="M23" s="27"/>
      <c r="N23" s="27"/>
      <c r="O23" s="27"/>
      <c r="P23" s="27"/>
      <c r="Q23" s="27"/>
      <c r="R23" s="27"/>
      <c r="S23" s="27"/>
      <c r="T23" s="27"/>
      <c r="U23" s="27"/>
      <c r="V23" s="27"/>
      <c r="W23" s="27"/>
      <c r="X23" s="27"/>
      <c r="Y23" s="27"/>
    </row>
    <row r="24" customFormat="false" ht="15.6" hidden="false" customHeight="false" outlineLevel="0" collapsed="false">
      <c r="A24" s="27" t="s">
        <v>261</v>
      </c>
      <c r="B24" s="30" t="s">
        <v>262</v>
      </c>
      <c r="C24" s="30"/>
      <c r="D24" s="30"/>
      <c r="E24" s="30"/>
      <c r="F24" s="30"/>
      <c r="G24" s="30"/>
      <c r="H24" s="30"/>
      <c r="I24" s="30"/>
      <c r="J24" s="30"/>
      <c r="K24" s="30"/>
      <c r="L24" s="30"/>
      <c r="M24" s="30"/>
      <c r="N24" s="30"/>
      <c r="O24" s="30"/>
      <c r="P24" s="30"/>
      <c r="Q24" s="30"/>
      <c r="R24" s="30"/>
      <c r="S24" s="30"/>
      <c r="T24" s="30"/>
      <c r="U24" s="30"/>
      <c r="V24" s="30"/>
      <c r="W24" s="30"/>
      <c r="X24" s="30"/>
      <c r="Y24" s="30"/>
    </row>
    <row r="25" customFormat="false" ht="15.6" hidden="false" customHeight="false" outlineLevel="0" collapsed="false">
      <c r="A25" s="27" t="s">
        <v>263</v>
      </c>
      <c r="B25" s="27" t="s">
        <v>264</v>
      </c>
      <c r="C25" s="27"/>
      <c r="D25" s="27"/>
      <c r="E25" s="27"/>
      <c r="F25" s="27"/>
      <c r="G25" s="27"/>
      <c r="H25" s="27"/>
      <c r="I25" s="27"/>
      <c r="J25" s="27"/>
      <c r="K25" s="27"/>
      <c r="L25" s="27"/>
      <c r="M25" s="27"/>
      <c r="N25" s="27"/>
      <c r="O25" s="27"/>
      <c r="P25" s="27"/>
      <c r="Q25" s="27"/>
      <c r="R25" s="27"/>
      <c r="S25" s="27"/>
      <c r="T25" s="27"/>
      <c r="U25" s="27"/>
      <c r="V25" s="27"/>
      <c r="W25" s="27"/>
      <c r="X25" s="27"/>
      <c r="Y25" s="27"/>
    </row>
    <row r="26" customFormat="false" ht="15.6" hidden="false" customHeight="false" outlineLevel="0" collapsed="false">
      <c r="A26" s="27" t="s">
        <v>265</v>
      </c>
      <c r="B26" s="27" t="s">
        <v>266</v>
      </c>
      <c r="C26" s="27"/>
      <c r="D26" s="27"/>
      <c r="E26" s="27"/>
      <c r="F26" s="27"/>
      <c r="G26" s="27"/>
      <c r="H26" s="27"/>
      <c r="I26" s="27"/>
      <c r="J26" s="27"/>
      <c r="K26" s="27"/>
      <c r="L26" s="27"/>
      <c r="M26" s="27"/>
      <c r="N26" s="27"/>
      <c r="O26" s="27"/>
      <c r="P26" s="27"/>
      <c r="Q26" s="27"/>
      <c r="R26" s="27"/>
      <c r="S26" s="27"/>
      <c r="T26" s="27"/>
      <c r="U26" s="27"/>
      <c r="V26" s="27"/>
      <c r="W26" s="27"/>
      <c r="X26" s="27"/>
      <c r="Y26" s="27"/>
    </row>
    <row r="27" customFormat="false" ht="15.6" hidden="false" customHeight="false" outlineLevel="0" collapsed="false">
      <c r="A27" s="18" t="s">
        <v>267</v>
      </c>
      <c r="B27" s="27" t="s">
        <v>268</v>
      </c>
      <c r="C27" s="27"/>
      <c r="D27" s="27"/>
      <c r="E27" s="27"/>
      <c r="F27" s="27"/>
      <c r="G27" s="27"/>
      <c r="H27" s="27"/>
      <c r="I27" s="27"/>
      <c r="J27" s="27"/>
      <c r="K27" s="27"/>
      <c r="L27" s="27"/>
      <c r="M27" s="27"/>
      <c r="N27" s="27"/>
      <c r="O27" s="27"/>
      <c r="P27" s="27"/>
      <c r="Q27" s="27"/>
      <c r="R27" s="27"/>
      <c r="S27" s="27"/>
      <c r="T27" s="27"/>
      <c r="U27" s="27"/>
      <c r="V27" s="27"/>
      <c r="W27" s="27"/>
      <c r="X27" s="27"/>
      <c r="Y27" s="27"/>
    </row>
    <row r="28" customFormat="false" ht="15.6" hidden="false" customHeight="false" outlineLevel="0" collapsed="false">
      <c r="A28" s="18" t="s">
        <v>269</v>
      </c>
      <c r="B28" s="27" t="s">
        <v>270</v>
      </c>
      <c r="C28" s="27"/>
      <c r="D28" s="27"/>
      <c r="E28" s="27"/>
      <c r="F28" s="27"/>
      <c r="G28" s="27"/>
      <c r="H28" s="27"/>
      <c r="I28" s="27"/>
      <c r="J28" s="27"/>
      <c r="K28" s="27"/>
      <c r="L28" s="27"/>
      <c r="M28" s="27"/>
      <c r="N28" s="27"/>
      <c r="O28" s="27"/>
      <c r="P28" s="27"/>
      <c r="Q28" s="27"/>
      <c r="R28" s="27"/>
      <c r="S28" s="27"/>
      <c r="T28" s="27"/>
      <c r="U28" s="27"/>
      <c r="V28" s="27"/>
      <c r="W28" s="27"/>
      <c r="X28" s="27"/>
      <c r="Y28" s="27"/>
    </row>
    <row r="29" customFormat="false" ht="15.6" hidden="false" customHeight="false" outlineLevel="0" collapsed="false">
      <c r="A29" s="27" t="s">
        <v>163</v>
      </c>
      <c r="B29" s="27" t="s">
        <v>271</v>
      </c>
      <c r="C29" s="27"/>
      <c r="D29" s="27"/>
      <c r="E29" s="27"/>
      <c r="F29" s="27"/>
      <c r="G29" s="27"/>
      <c r="H29" s="27"/>
      <c r="I29" s="27"/>
      <c r="J29" s="27"/>
      <c r="K29" s="27"/>
      <c r="L29" s="27"/>
      <c r="M29" s="27"/>
      <c r="N29" s="27"/>
      <c r="O29" s="27"/>
      <c r="P29" s="27"/>
      <c r="Q29" s="27"/>
      <c r="R29" s="27"/>
      <c r="S29" s="27"/>
      <c r="T29" s="27"/>
      <c r="U29" s="27"/>
      <c r="V29" s="27"/>
      <c r="W29" s="27"/>
      <c r="X29" s="27"/>
      <c r="Y29" s="27"/>
    </row>
    <row r="30" customFormat="false" ht="15.6" hidden="false" customHeight="false" outlineLevel="0" collapsed="false">
      <c r="A30" s="27" t="s">
        <v>272</v>
      </c>
      <c r="B30" s="27" t="s">
        <v>273</v>
      </c>
      <c r="C30" s="27"/>
      <c r="D30" s="27"/>
      <c r="E30" s="27"/>
      <c r="F30" s="27"/>
      <c r="G30" s="27"/>
      <c r="H30" s="27"/>
      <c r="I30" s="27"/>
      <c r="J30" s="27"/>
      <c r="K30" s="27"/>
      <c r="L30" s="27"/>
      <c r="M30" s="27"/>
      <c r="N30" s="27"/>
      <c r="O30" s="27"/>
      <c r="P30" s="27"/>
      <c r="Q30" s="27"/>
      <c r="R30" s="27"/>
      <c r="S30" s="27"/>
      <c r="T30" s="27"/>
      <c r="U30" s="27"/>
      <c r="V30" s="27"/>
      <c r="W30" s="27"/>
      <c r="X30" s="27"/>
      <c r="Y30" s="27"/>
    </row>
    <row r="31" customFormat="false" ht="15.6" hidden="false" customHeight="false" outlineLevel="0" collapsed="false">
      <c r="A31" s="18" t="s">
        <v>274</v>
      </c>
      <c r="B31" s="27" t="s">
        <v>275</v>
      </c>
      <c r="C31" s="27"/>
      <c r="D31" s="27"/>
      <c r="E31" s="27"/>
      <c r="F31" s="27"/>
      <c r="G31" s="27"/>
      <c r="H31" s="27"/>
      <c r="I31" s="27"/>
      <c r="J31" s="27"/>
      <c r="K31" s="27"/>
      <c r="L31" s="27"/>
      <c r="M31" s="27"/>
      <c r="N31" s="27"/>
      <c r="O31" s="27"/>
      <c r="P31" s="27"/>
      <c r="Q31" s="27"/>
      <c r="R31" s="27"/>
      <c r="S31" s="27"/>
      <c r="T31" s="27"/>
      <c r="U31" s="27"/>
      <c r="V31" s="27"/>
      <c r="W31" s="27"/>
      <c r="X31" s="27"/>
      <c r="Y31" s="27"/>
    </row>
    <row r="32" customFormat="false" ht="15.6" hidden="false" customHeight="false" outlineLevel="0" collapsed="false">
      <c r="A32" s="18" t="s">
        <v>165</v>
      </c>
      <c r="B32" s="27" t="s">
        <v>276</v>
      </c>
      <c r="C32" s="27"/>
      <c r="D32" s="27"/>
      <c r="E32" s="27"/>
      <c r="F32" s="27"/>
      <c r="G32" s="27"/>
      <c r="H32" s="27"/>
      <c r="I32" s="27"/>
      <c r="J32" s="27"/>
      <c r="K32" s="27"/>
      <c r="L32" s="27"/>
      <c r="M32" s="27"/>
      <c r="N32" s="27"/>
      <c r="O32" s="27"/>
      <c r="P32" s="27"/>
      <c r="Q32" s="27"/>
      <c r="R32" s="27"/>
      <c r="S32" s="27"/>
      <c r="T32" s="27"/>
      <c r="U32" s="27"/>
      <c r="V32" s="27"/>
      <c r="W32" s="27"/>
      <c r="X32" s="27"/>
      <c r="Y32" s="27"/>
    </row>
    <row r="33" customFormat="false" ht="15.6" hidden="false" customHeight="false" outlineLevel="0" collapsed="false">
      <c r="A33" s="30" t="s">
        <v>187</v>
      </c>
      <c r="B33" s="30" t="s">
        <v>277</v>
      </c>
      <c r="C33" s="30"/>
      <c r="D33" s="30"/>
      <c r="E33" s="30"/>
      <c r="F33" s="30"/>
      <c r="G33" s="30"/>
      <c r="H33" s="30"/>
      <c r="I33" s="30"/>
      <c r="J33" s="30"/>
      <c r="K33" s="30"/>
      <c r="L33" s="30"/>
      <c r="M33" s="30"/>
      <c r="N33" s="30"/>
      <c r="O33" s="30"/>
      <c r="P33" s="30"/>
      <c r="Q33" s="30"/>
      <c r="R33" s="30"/>
      <c r="S33" s="30"/>
      <c r="T33" s="30"/>
      <c r="U33" s="30"/>
      <c r="V33" s="30"/>
      <c r="W33" s="30"/>
      <c r="X33" s="30"/>
      <c r="Y33" s="30"/>
    </row>
    <row r="34" customFormat="false" ht="15.6" hidden="false" customHeight="false" outlineLevel="0" collapsed="false">
      <c r="A34" s="27" t="s">
        <v>278</v>
      </c>
      <c r="B34" s="27" t="s">
        <v>279</v>
      </c>
      <c r="C34" s="27"/>
      <c r="D34" s="27"/>
      <c r="E34" s="27"/>
      <c r="F34" s="27"/>
      <c r="G34" s="27"/>
      <c r="H34" s="27"/>
      <c r="I34" s="27"/>
      <c r="J34" s="27"/>
      <c r="K34" s="27"/>
      <c r="L34" s="27"/>
      <c r="M34" s="27"/>
      <c r="N34" s="27"/>
      <c r="O34" s="27"/>
      <c r="P34" s="27"/>
      <c r="Q34" s="27"/>
      <c r="R34" s="27"/>
      <c r="S34" s="27"/>
      <c r="T34" s="27"/>
      <c r="U34" s="27"/>
      <c r="V34" s="27"/>
      <c r="W34" s="27"/>
      <c r="X34" s="27"/>
      <c r="Y34" s="27"/>
    </row>
    <row r="35" customFormat="false" ht="15.6" hidden="false" customHeight="false" outlineLevel="0" collapsed="false">
      <c r="A35" s="27" t="s">
        <v>280</v>
      </c>
      <c r="B35" s="27" t="s">
        <v>281</v>
      </c>
      <c r="C35" s="27"/>
      <c r="D35" s="27"/>
      <c r="E35" s="27"/>
      <c r="F35" s="27"/>
      <c r="G35" s="27"/>
      <c r="H35" s="27"/>
      <c r="I35" s="27"/>
      <c r="J35" s="27"/>
      <c r="K35" s="27"/>
      <c r="L35" s="27"/>
      <c r="M35" s="27"/>
      <c r="N35" s="27"/>
      <c r="O35" s="27"/>
      <c r="P35" s="27"/>
      <c r="Q35" s="27"/>
      <c r="R35" s="27"/>
      <c r="S35" s="27"/>
      <c r="T35" s="27"/>
      <c r="U35" s="27"/>
      <c r="V35" s="27"/>
      <c r="W35" s="27"/>
      <c r="X35" s="27"/>
      <c r="Y35" s="27"/>
    </row>
    <row r="36" customFormat="false" ht="15.6" hidden="false" customHeight="false" outlineLevel="0" collapsed="false">
      <c r="A36" s="18" t="s">
        <v>95</v>
      </c>
      <c r="B36" s="27" t="s">
        <v>282</v>
      </c>
      <c r="C36" s="27"/>
      <c r="D36" s="27"/>
      <c r="E36" s="27"/>
      <c r="F36" s="27"/>
      <c r="G36" s="27"/>
      <c r="H36" s="27"/>
      <c r="I36" s="27"/>
      <c r="J36" s="27"/>
      <c r="K36" s="27"/>
      <c r="L36" s="27"/>
      <c r="M36" s="27"/>
      <c r="N36" s="27"/>
      <c r="O36" s="27"/>
      <c r="P36" s="27"/>
      <c r="Q36" s="27"/>
      <c r="R36" s="27"/>
      <c r="S36" s="27"/>
      <c r="T36" s="27"/>
      <c r="U36" s="27"/>
      <c r="V36" s="27"/>
      <c r="W36" s="27"/>
      <c r="X36" s="27"/>
      <c r="Y36" s="27"/>
    </row>
    <row r="37" customFormat="false" ht="15.6" hidden="false" customHeight="false" outlineLevel="0" collapsed="false">
      <c r="A37" s="18" t="s">
        <v>283</v>
      </c>
      <c r="B37" s="27" t="s">
        <v>284</v>
      </c>
      <c r="C37" s="27"/>
      <c r="D37" s="27"/>
      <c r="E37" s="27"/>
      <c r="F37" s="27"/>
      <c r="G37" s="27"/>
      <c r="H37" s="27"/>
      <c r="I37" s="27"/>
      <c r="J37" s="27"/>
      <c r="K37" s="27"/>
      <c r="L37" s="27"/>
      <c r="M37" s="27"/>
      <c r="N37" s="27"/>
      <c r="O37" s="27"/>
      <c r="P37" s="27"/>
      <c r="Q37" s="27"/>
      <c r="R37" s="27"/>
      <c r="S37" s="27"/>
      <c r="T37" s="27"/>
      <c r="U37" s="27"/>
      <c r="V37" s="27"/>
      <c r="W37" s="27"/>
      <c r="X37" s="27"/>
      <c r="Y37" s="27"/>
    </row>
    <row r="38" customFormat="false" ht="15.6" hidden="false" customHeight="false" outlineLevel="0" collapsed="false">
      <c r="A38" s="27" t="s">
        <v>285</v>
      </c>
      <c r="B38" s="27" t="s">
        <v>286</v>
      </c>
      <c r="C38" s="27"/>
      <c r="D38" s="27"/>
      <c r="E38" s="27"/>
      <c r="F38" s="27"/>
      <c r="G38" s="27"/>
      <c r="H38" s="27"/>
      <c r="I38" s="27"/>
      <c r="J38" s="27"/>
      <c r="K38" s="27"/>
      <c r="L38" s="27"/>
      <c r="M38" s="27"/>
      <c r="N38" s="27"/>
      <c r="O38" s="27"/>
      <c r="P38" s="27"/>
      <c r="Q38" s="27"/>
      <c r="R38" s="27"/>
      <c r="S38" s="27"/>
      <c r="T38" s="27"/>
      <c r="U38" s="27"/>
      <c r="V38" s="27"/>
      <c r="W38" s="27"/>
      <c r="X38" s="27"/>
      <c r="Y38" s="27"/>
    </row>
    <row r="39" customFormat="false" ht="15.6" hidden="false" customHeight="false" outlineLevel="0" collapsed="false">
      <c r="A39" s="27" t="s">
        <v>287</v>
      </c>
      <c r="B39" s="27" t="s">
        <v>288</v>
      </c>
      <c r="C39" s="27"/>
      <c r="D39" s="27"/>
      <c r="E39" s="27"/>
      <c r="F39" s="27"/>
      <c r="G39" s="27"/>
      <c r="H39" s="27"/>
      <c r="I39" s="27"/>
      <c r="J39" s="27"/>
      <c r="K39" s="27"/>
      <c r="L39" s="27"/>
      <c r="M39" s="27"/>
      <c r="N39" s="27"/>
      <c r="O39" s="27"/>
      <c r="P39" s="27"/>
      <c r="Q39" s="27"/>
      <c r="R39" s="27"/>
      <c r="S39" s="27"/>
      <c r="T39" s="27"/>
      <c r="U39" s="27"/>
      <c r="V39" s="27"/>
      <c r="W39" s="27"/>
      <c r="X39" s="27"/>
      <c r="Y39" s="27"/>
    </row>
    <row r="40" customFormat="false" ht="15.6" hidden="false" customHeight="false" outlineLevel="0" collapsed="false">
      <c r="A40" s="27" t="s">
        <v>289</v>
      </c>
      <c r="B40" s="27" t="s">
        <v>290</v>
      </c>
      <c r="C40" s="27"/>
      <c r="D40" s="27"/>
      <c r="E40" s="27"/>
      <c r="F40" s="27"/>
      <c r="G40" s="27"/>
      <c r="H40" s="27"/>
      <c r="I40" s="27"/>
      <c r="J40" s="27"/>
      <c r="K40" s="27"/>
      <c r="L40" s="27"/>
      <c r="M40" s="27"/>
      <c r="N40" s="27"/>
      <c r="O40" s="27"/>
      <c r="P40" s="27"/>
      <c r="Q40" s="27"/>
      <c r="R40" s="27"/>
      <c r="S40" s="27"/>
      <c r="T40" s="27"/>
      <c r="U40" s="27"/>
      <c r="V40" s="27"/>
      <c r="W40" s="27"/>
      <c r="X40" s="27"/>
      <c r="Y40" s="27"/>
    </row>
    <row r="41" customFormat="false" ht="15.6" hidden="false" customHeight="false" outlineLevel="0" collapsed="false">
      <c r="A41" s="18" t="s">
        <v>183</v>
      </c>
      <c r="B41" s="27" t="s">
        <v>291</v>
      </c>
      <c r="C41" s="27"/>
      <c r="D41" s="27"/>
      <c r="E41" s="27"/>
      <c r="F41" s="27"/>
      <c r="G41" s="27"/>
      <c r="H41" s="27"/>
      <c r="I41" s="27"/>
      <c r="J41" s="27"/>
      <c r="K41" s="27"/>
      <c r="L41" s="27"/>
      <c r="M41" s="27"/>
      <c r="N41" s="27"/>
      <c r="O41" s="27"/>
      <c r="P41" s="27"/>
      <c r="Q41" s="27"/>
      <c r="R41" s="27"/>
      <c r="S41" s="27"/>
      <c r="T41" s="27"/>
      <c r="U41" s="27"/>
      <c r="V41" s="27"/>
      <c r="W41" s="27"/>
      <c r="X41" s="27"/>
      <c r="Y41" s="27"/>
    </row>
    <row r="42" customFormat="false" ht="15.6" hidden="false" customHeight="false" outlineLevel="0" collapsed="false">
      <c r="A42" s="27" t="s">
        <v>292</v>
      </c>
      <c r="B42" s="27" t="s">
        <v>293</v>
      </c>
      <c r="C42" s="27"/>
      <c r="D42" s="27"/>
      <c r="E42" s="27"/>
      <c r="F42" s="27"/>
      <c r="G42" s="27"/>
      <c r="H42" s="27"/>
      <c r="I42" s="27"/>
      <c r="J42" s="27"/>
      <c r="K42" s="27"/>
      <c r="L42" s="27"/>
      <c r="M42" s="27"/>
      <c r="N42" s="27"/>
      <c r="O42" s="27"/>
      <c r="P42" s="27"/>
      <c r="Q42" s="27"/>
      <c r="R42" s="27"/>
      <c r="S42" s="27"/>
      <c r="T42" s="27"/>
      <c r="U42" s="27"/>
      <c r="V42" s="27"/>
      <c r="W42" s="27"/>
      <c r="X42" s="27"/>
      <c r="Y42" s="27"/>
    </row>
    <row r="43" customFormat="false" ht="15.6" hidden="false" customHeight="false" outlineLevel="0" collapsed="false">
      <c r="A43" s="27" t="s">
        <v>294</v>
      </c>
      <c r="B43" s="27" t="s">
        <v>295</v>
      </c>
      <c r="C43" s="27"/>
      <c r="D43" s="27"/>
      <c r="E43" s="27"/>
      <c r="F43" s="27"/>
      <c r="G43" s="27"/>
      <c r="H43" s="27"/>
      <c r="I43" s="27"/>
      <c r="J43" s="27"/>
      <c r="K43" s="27"/>
      <c r="L43" s="27"/>
      <c r="M43" s="27"/>
      <c r="N43" s="27"/>
      <c r="O43" s="27"/>
      <c r="P43" s="27"/>
      <c r="Q43" s="27"/>
      <c r="R43" s="27"/>
      <c r="S43" s="27"/>
      <c r="T43" s="27"/>
      <c r="U43" s="27"/>
      <c r="V43" s="27"/>
      <c r="W43" s="27"/>
      <c r="X43" s="27"/>
      <c r="Y43" s="27"/>
    </row>
    <row r="44" customFormat="false" ht="15.6" hidden="false" customHeight="false" outlineLevel="0" collapsed="false">
      <c r="A44" s="27" t="s">
        <v>296</v>
      </c>
      <c r="B44" s="27" t="s">
        <v>297</v>
      </c>
      <c r="C44" s="27"/>
      <c r="D44" s="27"/>
      <c r="E44" s="27"/>
      <c r="F44" s="27"/>
      <c r="G44" s="27"/>
      <c r="H44" s="27"/>
      <c r="I44" s="27"/>
      <c r="J44" s="27"/>
      <c r="K44" s="27"/>
      <c r="L44" s="27"/>
      <c r="M44" s="27"/>
      <c r="N44" s="27"/>
      <c r="O44" s="27"/>
      <c r="P44" s="27"/>
      <c r="Q44" s="27"/>
      <c r="R44" s="27"/>
      <c r="S44" s="27"/>
      <c r="T44" s="27"/>
      <c r="U44" s="27"/>
      <c r="V44" s="27"/>
      <c r="W44" s="27"/>
      <c r="X44" s="27"/>
      <c r="Y44" s="27"/>
    </row>
    <row r="45" customFormat="false" ht="15.6" hidden="false" customHeight="false" outlineLevel="0" collapsed="false">
      <c r="A45" s="27" t="s">
        <v>157</v>
      </c>
      <c r="B45" s="27" t="s">
        <v>298</v>
      </c>
      <c r="C45" s="27"/>
      <c r="D45" s="27"/>
      <c r="E45" s="27"/>
      <c r="F45" s="27"/>
      <c r="G45" s="27"/>
      <c r="H45" s="27"/>
      <c r="I45" s="27"/>
      <c r="J45" s="27"/>
      <c r="K45" s="27"/>
      <c r="L45" s="27"/>
      <c r="M45" s="27"/>
      <c r="N45" s="27"/>
      <c r="O45" s="27"/>
      <c r="P45" s="27"/>
      <c r="Q45" s="27"/>
      <c r="R45" s="27"/>
      <c r="S45" s="27"/>
      <c r="T45" s="27"/>
      <c r="U45" s="27"/>
      <c r="V45" s="27"/>
      <c r="W45" s="27"/>
      <c r="X45" s="27"/>
      <c r="Y45" s="27"/>
    </row>
    <row r="46" customFormat="false" ht="15.6" hidden="false" customHeight="false" outlineLevel="0" collapsed="false">
      <c r="A46" s="18" t="s">
        <v>215</v>
      </c>
      <c r="B46" s="27" t="s">
        <v>299</v>
      </c>
      <c r="C46" s="27"/>
      <c r="D46" s="27"/>
      <c r="E46" s="27"/>
      <c r="F46" s="27"/>
      <c r="G46" s="27"/>
      <c r="H46" s="27"/>
      <c r="I46" s="27"/>
      <c r="J46" s="27"/>
      <c r="K46" s="27"/>
      <c r="L46" s="27"/>
      <c r="M46" s="27"/>
      <c r="N46" s="27"/>
      <c r="O46" s="27"/>
      <c r="P46" s="27"/>
      <c r="Q46" s="27"/>
      <c r="R46" s="27"/>
      <c r="S46" s="27"/>
      <c r="T46" s="27"/>
      <c r="U46" s="27"/>
      <c r="V46" s="27"/>
      <c r="W46" s="27"/>
      <c r="X46" s="27"/>
      <c r="Y46" s="27"/>
    </row>
    <row r="47" customFormat="false" ht="15.6" hidden="false" customHeight="false" outlineLevel="0" collapsed="false">
      <c r="A47" s="27" t="s">
        <v>300</v>
      </c>
      <c r="B47" s="36" t="s">
        <v>301</v>
      </c>
      <c r="C47" s="27"/>
      <c r="D47" s="27"/>
      <c r="E47" s="27"/>
      <c r="F47" s="27"/>
      <c r="G47" s="27"/>
      <c r="H47" s="27"/>
      <c r="I47" s="27"/>
      <c r="J47" s="27"/>
      <c r="K47" s="27"/>
      <c r="L47" s="27"/>
      <c r="M47" s="27"/>
      <c r="N47" s="27"/>
      <c r="O47" s="27"/>
      <c r="P47" s="27"/>
      <c r="Q47" s="27"/>
      <c r="R47" s="27"/>
      <c r="S47" s="27"/>
      <c r="T47" s="27"/>
      <c r="U47" s="27"/>
      <c r="V47" s="27"/>
      <c r="W47" s="27"/>
      <c r="X47" s="27"/>
      <c r="Y47" s="27"/>
    </row>
    <row r="48" customFormat="false" ht="15.6" hidden="false" customHeight="false" outlineLevel="0" collapsed="false">
      <c r="A48" s="27" t="s">
        <v>302</v>
      </c>
      <c r="B48" s="36" t="s">
        <v>303</v>
      </c>
      <c r="C48" s="27"/>
      <c r="D48" s="27"/>
      <c r="E48" s="27"/>
      <c r="F48" s="27"/>
      <c r="G48" s="27"/>
      <c r="H48" s="27"/>
      <c r="I48" s="27"/>
      <c r="J48" s="27"/>
      <c r="K48" s="27"/>
      <c r="L48" s="27"/>
      <c r="M48" s="27"/>
      <c r="N48" s="27"/>
      <c r="O48" s="27"/>
      <c r="P48" s="27"/>
      <c r="Q48" s="27"/>
      <c r="R48" s="27"/>
      <c r="S48" s="27"/>
      <c r="T48" s="27"/>
      <c r="U48" s="27"/>
      <c r="V48" s="27"/>
      <c r="W48" s="27"/>
      <c r="X48" s="27"/>
      <c r="Y48" s="27"/>
    </row>
    <row r="49" customFormat="false" ht="15.6" hidden="false" customHeight="false" outlineLevel="0" collapsed="false">
      <c r="A49" s="27" t="s">
        <v>304</v>
      </c>
      <c r="B49" s="27" t="s">
        <v>305</v>
      </c>
      <c r="C49" s="27"/>
      <c r="D49" s="27"/>
      <c r="E49" s="27"/>
      <c r="F49" s="27"/>
      <c r="G49" s="27"/>
      <c r="H49" s="27"/>
      <c r="I49" s="27"/>
      <c r="J49" s="27"/>
      <c r="K49" s="27"/>
      <c r="L49" s="27"/>
      <c r="M49" s="27"/>
      <c r="N49" s="27"/>
      <c r="O49" s="27"/>
      <c r="P49" s="27"/>
      <c r="Q49" s="27"/>
      <c r="R49" s="27"/>
      <c r="S49" s="27"/>
      <c r="T49" s="27"/>
      <c r="U49" s="27"/>
      <c r="V49" s="27"/>
      <c r="W49" s="27"/>
      <c r="X49" s="27"/>
      <c r="Y49" s="27"/>
    </row>
    <row r="50" customFormat="false" ht="15.6" hidden="false" customHeight="false" outlineLevel="0" collapsed="false">
      <c r="A50" s="33" t="s">
        <v>306</v>
      </c>
      <c r="B50" s="27" t="s">
        <v>307</v>
      </c>
      <c r="C50" s="27"/>
      <c r="D50" s="27"/>
      <c r="E50" s="27"/>
      <c r="F50" s="27"/>
      <c r="G50" s="27"/>
      <c r="H50" s="27"/>
      <c r="I50" s="27"/>
      <c r="J50" s="27"/>
      <c r="K50" s="27"/>
      <c r="L50" s="27"/>
      <c r="M50" s="27"/>
      <c r="N50" s="27"/>
      <c r="O50" s="27"/>
      <c r="P50" s="27"/>
      <c r="Q50" s="27"/>
      <c r="R50" s="27"/>
      <c r="S50" s="27"/>
      <c r="T50" s="27"/>
      <c r="U50" s="27"/>
      <c r="V50" s="27"/>
      <c r="W50" s="27"/>
      <c r="X50" s="27"/>
      <c r="Y50" s="27"/>
    </row>
    <row r="51" customFormat="false" ht="15.6" hidden="false" customHeight="false" outlineLevel="0" collapsed="false">
      <c r="A51" s="18" t="s">
        <v>308</v>
      </c>
      <c r="B51" s="27" t="s">
        <v>309</v>
      </c>
      <c r="C51" s="27"/>
      <c r="D51" s="27"/>
      <c r="E51" s="27"/>
      <c r="F51" s="27"/>
      <c r="G51" s="27"/>
      <c r="H51" s="27"/>
      <c r="I51" s="27"/>
      <c r="J51" s="27"/>
      <c r="K51" s="27"/>
      <c r="L51" s="27"/>
      <c r="M51" s="27"/>
      <c r="N51" s="27"/>
      <c r="O51" s="27"/>
      <c r="P51" s="27"/>
      <c r="Q51" s="27"/>
      <c r="R51" s="27"/>
      <c r="S51" s="27"/>
      <c r="T51" s="27"/>
      <c r="U51" s="27"/>
      <c r="V51" s="27"/>
      <c r="W51" s="27"/>
      <c r="X51" s="27"/>
      <c r="Y51" s="27"/>
    </row>
    <row r="52" customFormat="false" ht="15.6" hidden="false" customHeight="false" outlineLevel="0" collapsed="false">
      <c r="A52" s="27" t="s">
        <v>152</v>
      </c>
      <c r="B52" s="27" t="s">
        <v>310</v>
      </c>
      <c r="C52" s="27"/>
      <c r="D52" s="27"/>
      <c r="E52" s="27"/>
      <c r="F52" s="27"/>
      <c r="G52" s="27"/>
      <c r="H52" s="27"/>
      <c r="I52" s="27"/>
      <c r="J52" s="27"/>
      <c r="K52" s="27"/>
      <c r="L52" s="27"/>
      <c r="M52" s="27"/>
      <c r="N52" s="27"/>
      <c r="O52" s="27"/>
      <c r="P52" s="27"/>
      <c r="Q52" s="27"/>
      <c r="R52" s="27"/>
      <c r="S52" s="27"/>
      <c r="T52" s="27"/>
      <c r="U52" s="27"/>
      <c r="V52" s="27"/>
      <c r="W52" s="27"/>
      <c r="X52" s="27"/>
      <c r="Y52" s="27"/>
    </row>
    <row r="53" customFormat="false" ht="15.6" hidden="false" customHeight="false" outlineLevel="0" collapsed="false">
      <c r="A53" s="30" t="s">
        <v>93</v>
      </c>
      <c r="B53" s="30" t="s">
        <v>311</v>
      </c>
      <c r="C53" s="30"/>
      <c r="D53" s="30"/>
      <c r="E53" s="30"/>
      <c r="F53" s="30"/>
      <c r="G53" s="30"/>
      <c r="H53" s="30"/>
      <c r="I53" s="30"/>
      <c r="J53" s="30"/>
      <c r="K53" s="30"/>
      <c r="L53" s="30"/>
      <c r="M53" s="30"/>
      <c r="N53" s="30"/>
      <c r="O53" s="30"/>
      <c r="P53" s="30"/>
      <c r="Q53" s="30"/>
      <c r="R53" s="30"/>
      <c r="S53" s="30"/>
      <c r="T53" s="30"/>
      <c r="U53" s="30"/>
      <c r="V53" s="30"/>
      <c r="W53" s="30"/>
      <c r="X53" s="30"/>
      <c r="Y53" s="30"/>
    </row>
    <row r="54" customFormat="false" ht="15.6" hidden="false" customHeight="false" outlineLevel="0" collapsed="false">
      <c r="A54" s="30" t="s">
        <v>185</v>
      </c>
      <c r="B54" s="30" t="s">
        <v>312</v>
      </c>
      <c r="C54" s="30"/>
      <c r="D54" s="30"/>
      <c r="E54" s="30"/>
      <c r="F54" s="30"/>
      <c r="G54" s="30"/>
      <c r="H54" s="30"/>
      <c r="I54" s="30"/>
      <c r="J54" s="30"/>
      <c r="K54" s="30"/>
      <c r="L54" s="30"/>
      <c r="M54" s="30"/>
      <c r="N54" s="30"/>
      <c r="O54" s="30"/>
      <c r="P54" s="30"/>
      <c r="Q54" s="30"/>
      <c r="R54" s="30"/>
      <c r="S54" s="30"/>
      <c r="T54" s="30"/>
      <c r="U54" s="30"/>
      <c r="V54" s="30"/>
      <c r="W54" s="30"/>
      <c r="X54" s="30"/>
      <c r="Y54" s="30"/>
    </row>
    <row r="55" customFormat="false" ht="15.6" hidden="false" customHeight="false" outlineLevel="0" collapsed="false">
      <c r="A55" s="27" t="s">
        <v>313</v>
      </c>
      <c r="B55" s="27" t="s">
        <v>314</v>
      </c>
      <c r="C55" s="27"/>
      <c r="D55" s="27"/>
      <c r="E55" s="27"/>
      <c r="F55" s="27"/>
      <c r="G55" s="27"/>
      <c r="H55" s="27"/>
      <c r="I55" s="27"/>
      <c r="J55" s="27"/>
      <c r="K55" s="27"/>
      <c r="L55" s="27"/>
      <c r="M55" s="27"/>
      <c r="N55" s="27"/>
      <c r="O55" s="27"/>
      <c r="P55" s="27"/>
      <c r="Q55" s="27"/>
      <c r="R55" s="27"/>
      <c r="S55" s="27"/>
      <c r="T55" s="27"/>
      <c r="U55" s="27"/>
      <c r="V55" s="27"/>
      <c r="W55" s="27"/>
      <c r="X55" s="27"/>
      <c r="Y55" s="27"/>
    </row>
    <row r="56" customFormat="false" ht="15.6" hidden="false" customHeight="false" outlineLevel="0" collapsed="false">
      <c r="A56" s="27" t="s">
        <v>315</v>
      </c>
      <c r="B56" s="27" t="s">
        <v>316</v>
      </c>
      <c r="C56" s="27"/>
      <c r="D56" s="27"/>
      <c r="E56" s="27"/>
      <c r="F56" s="27"/>
      <c r="G56" s="27"/>
      <c r="H56" s="27"/>
      <c r="I56" s="27"/>
      <c r="J56" s="27"/>
      <c r="K56" s="27"/>
      <c r="L56" s="27"/>
      <c r="M56" s="27"/>
      <c r="N56" s="27"/>
      <c r="O56" s="27"/>
      <c r="P56" s="27"/>
      <c r="Q56" s="27"/>
      <c r="R56" s="27"/>
      <c r="S56" s="27"/>
      <c r="T56" s="27"/>
      <c r="U56" s="27"/>
      <c r="V56" s="27"/>
      <c r="W56" s="27"/>
      <c r="X56" s="27"/>
      <c r="Y56" s="27"/>
    </row>
    <row r="57" customFormat="false" ht="15.6" hidden="false" customHeight="false" outlineLevel="0" collapsed="false">
      <c r="A57" s="18" t="s">
        <v>224</v>
      </c>
      <c r="B57" s="27" t="s">
        <v>317</v>
      </c>
      <c r="C57" s="27"/>
      <c r="D57" s="27"/>
      <c r="E57" s="27"/>
      <c r="F57" s="27"/>
      <c r="G57" s="27"/>
      <c r="H57" s="27"/>
      <c r="I57" s="27"/>
      <c r="J57" s="27"/>
      <c r="K57" s="27"/>
      <c r="L57" s="27"/>
      <c r="M57" s="27"/>
      <c r="N57" s="27"/>
      <c r="O57" s="27"/>
      <c r="P57" s="27"/>
      <c r="Q57" s="27"/>
      <c r="R57" s="27"/>
      <c r="S57" s="27"/>
      <c r="T57" s="27"/>
      <c r="U57" s="27"/>
      <c r="V57" s="27"/>
      <c r="W57" s="27"/>
      <c r="X57" s="27"/>
      <c r="Y57" s="27"/>
    </row>
    <row r="58" customFormat="false" ht="15.6" hidden="false" customHeight="false" outlineLevel="0" collapsed="false">
      <c r="A58" s="27" t="s">
        <v>318</v>
      </c>
      <c r="B58" s="27" t="s">
        <v>319</v>
      </c>
      <c r="C58" s="27"/>
      <c r="D58" s="27"/>
      <c r="E58" s="27"/>
      <c r="F58" s="27"/>
      <c r="G58" s="27"/>
      <c r="H58" s="27"/>
      <c r="I58" s="27"/>
      <c r="J58" s="27"/>
      <c r="K58" s="27"/>
      <c r="L58" s="27"/>
      <c r="M58" s="27"/>
      <c r="N58" s="27"/>
      <c r="O58" s="27"/>
      <c r="P58" s="27"/>
      <c r="Q58" s="27"/>
      <c r="R58" s="27"/>
      <c r="S58" s="27"/>
      <c r="T58" s="27"/>
      <c r="U58" s="27"/>
      <c r="V58" s="27"/>
      <c r="W58" s="27"/>
      <c r="X58" s="27"/>
      <c r="Y58" s="27"/>
    </row>
    <row r="59" customFormat="false" ht="15.6" hidden="false" customHeight="false" outlineLevel="0" collapsed="false">
      <c r="A59" s="30" t="s">
        <v>171</v>
      </c>
      <c r="B59" s="30" t="s">
        <v>320</v>
      </c>
      <c r="C59" s="30"/>
      <c r="D59" s="30"/>
      <c r="E59" s="30"/>
      <c r="F59" s="30"/>
      <c r="G59" s="30"/>
      <c r="H59" s="30"/>
      <c r="I59" s="30"/>
      <c r="J59" s="30"/>
      <c r="K59" s="30"/>
      <c r="L59" s="30"/>
      <c r="M59" s="30"/>
      <c r="N59" s="30"/>
      <c r="O59" s="30"/>
      <c r="P59" s="30"/>
      <c r="Q59" s="30"/>
      <c r="R59" s="30"/>
      <c r="S59" s="30"/>
      <c r="T59" s="30"/>
      <c r="U59" s="30"/>
      <c r="V59" s="30"/>
      <c r="W59" s="30"/>
      <c r="X59" s="30"/>
      <c r="Y59" s="30"/>
    </row>
    <row r="60" customFormat="false" ht="15.6" hidden="false" customHeight="false" outlineLevel="0" collapsed="false">
      <c r="A60" s="30" t="s">
        <v>321</v>
      </c>
      <c r="B60" s="9" t="s">
        <v>322</v>
      </c>
      <c r="C60" s="37"/>
      <c r="D60" s="37"/>
      <c r="E60" s="37"/>
      <c r="F60" s="38"/>
      <c r="G60" s="38"/>
      <c r="H60" s="38"/>
      <c r="I60" s="38"/>
      <c r="J60" s="38"/>
      <c r="K60" s="38"/>
      <c r="L60" s="38"/>
      <c r="M60" s="38"/>
      <c r="N60" s="38"/>
      <c r="O60" s="38"/>
      <c r="P60" s="38"/>
      <c r="Q60" s="38"/>
      <c r="R60" s="38"/>
      <c r="S60" s="38"/>
      <c r="T60" s="38"/>
      <c r="U60" s="38"/>
      <c r="V60" s="38"/>
      <c r="W60" s="38"/>
      <c r="X60" s="37"/>
      <c r="Y60" s="30"/>
    </row>
    <row r="61" customFormat="false" ht="15.6" hidden="false" customHeight="false" outlineLevel="0" collapsed="false">
      <c r="A61" s="27" t="s">
        <v>323</v>
      </c>
      <c r="B61" s="30" t="s">
        <v>324</v>
      </c>
      <c r="C61" s="30"/>
      <c r="D61" s="30"/>
      <c r="E61" s="30"/>
      <c r="F61" s="30"/>
      <c r="G61" s="30"/>
      <c r="H61" s="30"/>
      <c r="I61" s="30"/>
      <c r="J61" s="30"/>
      <c r="K61" s="30"/>
      <c r="L61" s="30"/>
      <c r="M61" s="30"/>
      <c r="N61" s="30"/>
      <c r="O61" s="30"/>
      <c r="P61" s="30"/>
      <c r="Q61" s="30"/>
      <c r="R61" s="30"/>
      <c r="S61" s="30"/>
      <c r="T61" s="30"/>
      <c r="U61" s="30"/>
      <c r="V61" s="30"/>
      <c r="W61" s="30"/>
      <c r="X61" s="30"/>
      <c r="Y61" s="30"/>
    </row>
    <row r="62" customFormat="false" ht="15.6" hidden="false" customHeight="true" outlineLevel="0" collapsed="false">
      <c r="A62" s="30" t="s">
        <v>325</v>
      </c>
      <c r="B62" s="39" t="s">
        <v>326</v>
      </c>
      <c r="C62" s="39"/>
      <c r="D62" s="39"/>
      <c r="E62" s="39"/>
      <c r="F62" s="39"/>
      <c r="G62" s="39"/>
      <c r="H62" s="39"/>
      <c r="I62" s="39"/>
      <c r="J62" s="39"/>
      <c r="K62" s="39"/>
      <c r="L62" s="39"/>
      <c r="M62" s="39"/>
      <c r="N62" s="39"/>
      <c r="O62" s="39"/>
      <c r="P62" s="39"/>
      <c r="Q62" s="39"/>
      <c r="R62" s="39"/>
      <c r="S62" s="39"/>
      <c r="T62" s="39"/>
      <c r="U62" s="39"/>
      <c r="V62" s="39"/>
      <c r="W62" s="39"/>
      <c r="X62" s="39"/>
      <c r="Y62" s="39"/>
    </row>
    <row r="63" customFormat="false" ht="15.6" hidden="false" customHeight="false" outlineLevel="0" collapsed="false">
      <c r="A63" s="30" t="s">
        <v>327</v>
      </c>
      <c r="B63" s="30" t="s">
        <v>328</v>
      </c>
      <c r="C63" s="30"/>
      <c r="D63" s="30"/>
      <c r="E63" s="30"/>
      <c r="F63" s="30"/>
      <c r="G63" s="30"/>
      <c r="H63" s="30"/>
      <c r="I63" s="30"/>
      <c r="J63" s="30"/>
      <c r="K63" s="30"/>
      <c r="L63" s="30"/>
      <c r="M63" s="30"/>
      <c r="N63" s="30"/>
      <c r="O63" s="30"/>
      <c r="P63" s="30"/>
      <c r="Q63" s="30"/>
      <c r="R63" s="30"/>
      <c r="S63" s="30"/>
      <c r="T63" s="30"/>
      <c r="U63" s="30"/>
      <c r="V63" s="30"/>
      <c r="W63" s="30"/>
      <c r="X63" s="30"/>
      <c r="Y63" s="30"/>
    </row>
    <row r="64" customFormat="false" ht="15.6" hidden="false" customHeight="false" outlineLevel="0" collapsed="false">
      <c r="A64" s="27" t="s">
        <v>329</v>
      </c>
      <c r="B64" s="27" t="s">
        <v>330</v>
      </c>
      <c r="C64" s="27"/>
      <c r="D64" s="27"/>
      <c r="E64" s="27"/>
      <c r="F64" s="27"/>
      <c r="G64" s="27"/>
      <c r="H64" s="27"/>
      <c r="I64" s="27"/>
      <c r="J64" s="27"/>
      <c r="K64" s="27"/>
      <c r="L64" s="27"/>
      <c r="M64" s="27"/>
      <c r="N64" s="27"/>
      <c r="O64" s="27"/>
      <c r="P64" s="27"/>
      <c r="Q64" s="27"/>
      <c r="R64" s="27"/>
      <c r="S64" s="27"/>
      <c r="T64" s="27"/>
      <c r="U64" s="27"/>
      <c r="V64" s="27"/>
      <c r="W64" s="27"/>
      <c r="X64" s="27"/>
      <c r="Y64" s="27"/>
    </row>
    <row r="65" customFormat="false" ht="15.6" hidden="false" customHeight="false" outlineLevel="0" collapsed="false">
      <c r="A65" s="30" t="s">
        <v>331</v>
      </c>
      <c r="B65" s="30" t="s">
        <v>332</v>
      </c>
      <c r="C65" s="30"/>
      <c r="D65" s="30"/>
      <c r="E65" s="30"/>
      <c r="F65" s="30"/>
      <c r="G65" s="30"/>
      <c r="H65" s="30"/>
      <c r="I65" s="30"/>
      <c r="J65" s="30"/>
      <c r="K65" s="30"/>
      <c r="L65" s="30"/>
      <c r="M65" s="30"/>
      <c r="N65" s="30"/>
      <c r="O65" s="30"/>
      <c r="P65" s="30"/>
      <c r="Q65" s="30"/>
      <c r="R65" s="30"/>
      <c r="S65" s="30"/>
      <c r="T65" s="30"/>
      <c r="U65" s="30"/>
      <c r="V65" s="30"/>
      <c r="W65" s="30"/>
      <c r="X65" s="30"/>
      <c r="Y65" s="30"/>
    </row>
    <row r="66" customFormat="false" ht="15.6" hidden="false" customHeight="false" outlineLevel="0" collapsed="false">
      <c r="A66" s="27" t="s">
        <v>333</v>
      </c>
      <c r="B66" s="27" t="s">
        <v>334</v>
      </c>
      <c r="C66" s="27"/>
      <c r="D66" s="27"/>
      <c r="E66" s="27"/>
      <c r="F66" s="27"/>
      <c r="G66" s="27"/>
      <c r="H66" s="27"/>
      <c r="I66" s="27"/>
      <c r="J66" s="27"/>
      <c r="K66" s="27"/>
      <c r="L66" s="27"/>
      <c r="M66" s="27"/>
      <c r="N66" s="27"/>
      <c r="O66" s="27"/>
      <c r="P66" s="27"/>
      <c r="Q66" s="27"/>
      <c r="R66" s="27"/>
      <c r="S66" s="27"/>
      <c r="T66" s="27"/>
      <c r="U66" s="27"/>
      <c r="V66" s="27"/>
      <c r="W66" s="27"/>
      <c r="X66" s="27"/>
      <c r="Y66" s="27"/>
    </row>
    <row r="67" customFormat="false" ht="15.6" hidden="false" customHeight="false" outlineLevel="0" collapsed="false">
      <c r="A67" s="27" t="s">
        <v>335</v>
      </c>
      <c r="B67" s="27" t="s">
        <v>336</v>
      </c>
      <c r="C67" s="27"/>
      <c r="D67" s="27"/>
      <c r="E67" s="27"/>
      <c r="F67" s="27"/>
      <c r="G67" s="27"/>
      <c r="H67" s="27"/>
      <c r="I67" s="27"/>
      <c r="J67" s="27"/>
      <c r="K67" s="27"/>
      <c r="L67" s="27"/>
      <c r="M67" s="27"/>
      <c r="N67" s="27"/>
      <c r="O67" s="27"/>
      <c r="P67" s="27"/>
      <c r="Q67" s="27"/>
      <c r="R67" s="27"/>
      <c r="S67" s="27"/>
      <c r="T67" s="27"/>
      <c r="U67" s="27"/>
      <c r="V67" s="27"/>
      <c r="W67" s="27"/>
      <c r="X67" s="27"/>
      <c r="Y67" s="27"/>
    </row>
    <row r="68" customFormat="false" ht="15.6" hidden="false" customHeight="false" outlineLevel="0" collapsed="false">
      <c r="A68" s="27" t="s">
        <v>337</v>
      </c>
      <c r="B68" s="27" t="s">
        <v>338</v>
      </c>
      <c r="C68" s="27"/>
      <c r="D68" s="27"/>
      <c r="E68" s="27"/>
      <c r="F68" s="27"/>
      <c r="G68" s="27"/>
      <c r="H68" s="27"/>
      <c r="I68" s="27"/>
      <c r="J68" s="27"/>
      <c r="K68" s="27"/>
      <c r="L68" s="27"/>
      <c r="M68" s="27"/>
      <c r="N68" s="27"/>
      <c r="O68" s="27"/>
      <c r="P68" s="27"/>
      <c r="Q68" s="27"/>
      <c r="R68" s="27"/>
      <c r="S68" s="27"/>
      <c r="T68" s="27"/>
      <c r="U68" s="27"/>
      <c r="V68" s="27"/>
      <c r="W68" s="27"/>
      <c r="X68" s="27"/>
      <c r="Y68" s="27"/>
    </row>
    <row r="69" customFormat="false" ht="15.6" hidden="false" customHeight="false" outlineLevel="0" collapsed="false">
      <c r="A69" s="27" t="s">
        <v>339</v>
      </c>
      <c r="B69" s="27" t="s">
        <v>340</v>
      </c>
      <c r="C69" s="27"/>
      <c r="D69" s="27"/>
      <c r="E69" s="27"/>
      <c r="F69" s="27"/>
      <c r="G69" s="27"/>
      <c r="H69" s="27"/>
      <c r="I69" s="27"/>
      <c r="J69" s="27"/>
      <c r="K69" s="27"/>
      <c r="L69" s="27"/>
      <c r="M69" s="27"/>
      <c r="N69" s="27"/>
      <c r="O69" s="27"/>
      <c r="P69" s="27"/>
      <c r="Q69" s="27"/>
      <c r="R69" s="27"/>
      <c r="S69" s="27"/>
      <c r="T69" s="27"/>
      <c r="U69" s="27"/>
      <c r="V69" s="27"/>
      <c r="W69" s="27"/>
      <c r="X69" s="27"/>
      <c r="Y69" s="27"/>
    </row>
    <row r="70" customFormat="false" ht="15.6" hidden="false" customHeight="false" outlineLevel="0" collapsed="false">
      <c r="A70" s="27" t="s">
        <v>341</v>
      </c>
      <c r="B70" s="27" t="s">
        <v>342</v>
      </c>
      <c r="C70" s="27"/>
      <c r="D70" s="27"/>
      <c r="E70" s="27"/>
      <c r="F70" s="27"/>
      <c r="G70" s="27"/>
      <c r="H70" s="27"/>
      <c r="I70" s="27"/>
      <c r="J70" s="27"/>
      <c r="K70" s="27"/>
      <c r="L70" s="27"/>
      <c r="M70" s="27"/>
      <c r="N70" s="27"/>
      <c r="O70" s="27"/>
      <c r="P70" s="27"/>
      <c r="Q70" s="27"/>
      <c r="R70" s="27"/>
      <c r="S70" s="27"/>
      <c r="T70" s="27"/>
      <c r="U70" s="27"/>
      <c r="V70" s="27"/>
      <c r="W70" s="27"/>
      <c r="X70" s="27"/>
      <c r="Y70" s="27"/>
    </row>
    <row r="71" customFormat="false" ht="15.6" hidden="false" customHeight="false" outlineLevel="0" collapsed="false">
      <c r="A71" s="27" t="s">
        <v>343</v>
      </c>
      <c r="B71" s="27" t="s">
        <v>344</v>
      </c>
      <c r="C71" s="27"/>
      <c r="D71" s="27"/>
      <c r="E71" s="27"/>
      <c r="F71" s="27"/>
      <c r="G71" s="27"/>
      <c r="H71" s="27"/>
      <c r="I71" s="27"/>
      <c r="J71" s="27"/>
      <c r="K71" s="27"/>
      <c r="L71" s="27"/>
      <c r="M71" s="27"/>
      <c r="N71" s="27"/>
      <c r="O71" s="27"/>
      <c r="P71" s="27"/>
      <c r="Q71" s="27"/>
      <c r="R71" s="27"/>
      <c r="S71" s="27"/>
      <c r="T71" s="27"/>
      <c r="U71" s="27"/>
      <c r="V71" s="27"/>
      <c r="W71" s="27"/>
      <c r="X71" s="27"/>
      <c r="Y71" s="27"/>
    </row>
    <row r="72" customFormat="false" ht="15.6" hidden="false" customHeight="false" outlineLevel="0" collapsed="false">
      <c r="A72" s="18" t="s">
        <v>345</v>
      </c>
      <c r="B72" s="27" t="s">
        <v>346</v>
      </c>
      <c r="C72" s="27"/>
      <c r="D72" s="27"/>
      <c r="E72" s="27"/>
      <c r="F72" s="27"/>
      <c r="G72" s="27"/>
      <c r="H72" s="27"/>
      <c r="I72" s="27"/>
      <c r="J72" s="27"/>
      <c r="K72" s="27"/>
      <c r="L72" s="27"/>
      <c r="M72" s="27"/>
      <c r="N72" s="27"/>
      <c r="O72" s="27"/>
      <c r="P72" s="27"/>
      <c r="Q72" s="27"/>
      <c r="R72" s="27"/>
      <c r="S72" s="27"/>
      <c r="T72" s="27"/>
      <c r="U72" s="27"/>
      <c r="V72" s="27"/>
      <c r="W72" s="27"/>
      <c r="X72" s="27"/>
      <c r="Y72" s="27"/>
    </row>
    <row r="73" customFormat="false" ht="15.6" hidden="false" customHeight="false" outlineLevel="0" collapsed="false">
      <c r="A73" s="27" t="s">
        <v>105</v>
      </c>
      <c r="B73" s="30" t="s">
        <v>347</v>
      </c>
      <c r="C73" s="30"/>
      <c r="D73" s="30"/>
      <c r="E73" s="30"/>
      <c r="F73" s="30"/>
      <c r="G73" s="30"/>
      <c r="H73" s="30"/>
      <c r="I73" s="30"/>
      <c r="J73" s="30"/>
      <c r="K73" s="30"/>
      <c r="L73" s="30"/>
      <c r="M73" s="30"/>
      <c r="N73" s="30"/>
      <c r="O73" s="30"/>
      <c r="P73" s="30"/>
      <c r="Q73" s="30"/>
      <c r="R73" s="30"/>
      <c r="S73" s="30"/>
      <c r="T73" s="30"/>
      <c r="U73" s="30"/>
      <c r="V73" s="30"/>
      <c r="W73" s="30"/>
      <c r="X73" s="30"/>
      <c r="Y73" s="30"/>
    </row>
    <row r="74" customFormat="false" ht="15.6" hidden="false" customHeight="false" outlineLevel="0" collapsed="false">
      <c r="A74" s="18" t="s">
        <v>173</v>
      </c>
      <c r="B74" s="27" t="s">
        <v>348</v>
      </c>
      <c r="C74" s="27"/>
      <c r="D74" s="27"/>
      <c r="E74" s="27"/>
      <c r="F74" s="27"/>
      <c r="G74" s="27"/>
      <c r="H74" s="27"/>
      <c r="I74" s="27"/>
      <c r="J74" s="27"/>
      <c r="K74" s="27"/>
      <c r="L74" s="27"/>
      <c r="M74" s="27"/>
      <c r="N74" s="27"/>
      <c r="O74" s="27"/>
      <c r="P74" s="27"/>
      <c r="Q74" s="27"/>
      <c r="R74" s="27"/>
      <c r="S74" s="27"/>
      <c r="T74" s="27"/>
      <c r="U74" s="27"/>
      <c r="V74" s="27"/>
      <c r="W74" s="27"/>
      <c r="X74" s="27"/>
      <c r="Y74" s="27"/>
    </row>
    <row r="75" customFormat="false" ht="15.6" hidden="false" customHeight="false" outlineLevel="0" collapsed="false">
      <c r="A75" s="27" t="s">
        <v>349</v>
      </c>
      <c r="B75" s="27" t="s">
        <v>350</v>
      </c>
      <c r="C75" s="27"/>
      <c r="D75" s="27"/>
      <c r="E75" s="27"/>
      <c r="F75" s="27"/>
      <c r="G75" s="27"/>
      <c r="H75" s="27"/>
      <c r="I75" s="27"/>
      <c r="J75" s="27"/>
      <c r="K75" s="27"/>
      <c r="L75" s="27"/>
      <c r="M75" s="27"/>
      <c r="N75" s="27"/>
      <c r="O75" s="27"/>
      <c r="P75" s="27"/>
      <c r="Q75" s="27"/>
      <c r="R75" s="27"/>
      <c r="S75" s="27"/>
      <c r="T75" s="27"/>
      <c r="U75" s="27"/>
      <c r="V75" s="27"/>
      <c r="W75" s="27"/>
      <c r="X75" s="27"/>
      <c r="Y75" s="27"/>
    </row>
    <row r="76" customFormat="false" ht="15.6" hidden="false" customHeight="false" outlineLevel="0" collapsed="false">
      <c r="A76" s="30" t="s">
        <v>351</v>
      </c>
      <c r="B76" s="30" t="s">
        <v>352</v>
      </c>
      <c r="C76" s="30"/>
      <c r="D76" s="30"/>
      <c r="E76" s="30"/>
      <c r="F76" s="30"/>
      <c r="G76" s="30"/>
      <c r="H76" s="30"/>
      <c r="I76" s="30"/>
      <c r="J76" s="30"/>
      <c r="K76" s="30"/>
      <c r="L76" s="30"/>
      <c r="M76" s="30"/>
      <c r="N76" s="30"/>
      <c r="O76" s="30"/>
      <c r="P76" s="30"/>
      <c r="Q76" s="30"/>
      <c r="R76" s="30"/>
      <c r="S76" s="30"/>
      <c r="T76" s="30"/>
      <c r="U76" s="30"/>
      <c r="V76" s="30"/>
      <c r="W76" s="30"/>
      <c r="X76" s="30"/>
      <c r="Y76" s="30"/>
    </row>
    <row r="77" customFormat="false" ht="15.6" hidden="false" customHeight="false" outlineLevel="0" collapsed="false">
      <c r="A77" s="18" t="s">
        <v>353</v>
      </c>
      <c r="B77" s="27" t="s">
        <v>354</v>
      </c>
      <c r="C77" s="27"/>
      <c r="D77" s="27"/>
      <c r="E77" s="27"/>
      <c r="F77" s="27"/>
      <c r="G77" s="27"/>
      <c r="H77" s="27"/>
      <c r="I77" s="27"/>
      <c r="J77" s="27"/>
      <c r="K77" s="27"/>
      <c r="L77" s="27"/>
      <c r="M77" s="27"/>
      <c r="N77" s="27"/>
      <c r="O77" s="27"/>
      <c r="P77" s="27"/>
      <c r="Q77" s="27"/>
      <c r="R77" s="27"/>
      <c r="S77" s="27"/>
      <c r="T77" s="27"/>
      <c r="U77" s="27"/>
      <c r="V77" s="27"/>
      <c r="W77" s="27"/>
      <c r="X77" s="27"/>
      <c r="Y77" s="27"/>
    </row>
    <row r="78" customFormat="false" ht="15.6" hidden="false" customHeight="false" outlineLevel="0" collapsed="false">
      <c r="A78" s="30" t="s">
        <v>355</v>
      </c>
      <c r="B78" s="40" t="s">
        <v>356</v>
      </c>
      <c r="C78" s="27"/>
      <c r="D78" s="27"/>
      <c r="E78" s="27"/>
      <c r="F78" s="27"/>
      <c r="G78" s="27"/>
      <c r="H78" s="27"/>
      <c r="I78" s="27"/>
      <c r="J78" s="27"/>
      <c r="K78" s="27"/>
      <c r="L78" s="27"/>
      <c r="M78" s="27"/>
      <c r="N78" s="27"/>
      <c r="O78" s="27"/>
      <c r="P78" s="27"/>
      <c r="Q78" s="27"/>
      <c r="R78" s="27"/>
      <c r="S78" s="27"/>
      <c r="T78" s="27"/>
      <c r="U78" s="27"/>
      <c r="V78" s="27"/>
      <c r="W78" s="27"/>
      <c r="X78" s="27"/>
      <c r="Y78" s="27"/>
    </row>
    <row r="79" customFormat="false" ht="15.6" hidden="false" customHeight="false" outlineLevel="0" collapsed="false">
      <c r="A79" s="34" t="s">
        <v>133</v>
      </c>
      <c r="B79" s="34" t="s">
        <v>357</v>
      </c>
      <c r="C79" s="34"/>
      <c r="D79" s="34"/>
      <c r="E79" s="34"/>
      <c r="F79" s="34"/>
      <c r="G79" s="34"/>
      <c r="H79" s="34"/>
      <c r="I79" s="34"/>
      <c r="J79" s="34"/>
      <c r="K79" s="34"/>
      <c r="L79" s="34"/>
      <c r="M79" s="34"/>
      <c r="N79" s="34"/>
      <c r="O79" s="34"/>
      <c r="P79" s="34"/>
      <c r="Q79" s="34"/>
      <c r="R79" s="34"/>
      <c r="S79" s="34"/>
      <c r="T79" s="34"/>
      <c r="U79" s="34"/>
      <c r="V79" s="34"/>
      <c r="W79" s="34"/>
      <c r="X79" s="34"/>
      <c r="Y79" s="34"/>
    </row>
    <row r="80" customFormat="false" ht="15.6" hidden="false" customHeight="false" outlineLevel="0" collapsed="false">
      <c r="A80" s="34" t="s">
        <v>358</v>
      </c>
      <c r="B80" s="9" t="s">
        <v>359</v>
      </c>
    </row>
    <row r="81" customFormat="false" ht="15.6" hidden="false" customHeight="false" outlineLevel="0" collapsed="false">
      <c r="A81" s="27" t="s">
        <v>360</v>
      </c>
      <c r="B81" s="27" t="s">
        <v>361</v>
      </c>
      <c r="C81" s="27"/>
      <c r="D81" s="27"/>
      <c r="E81" s="27"/>
      <c r="F81" s="27"/>
      <c r="G81" s="27"/>
      <c r="H81" s="27"/>
      <c r="I81" s="27"/>
      <c r="J81" s="27"/>
      <c r="K81" s="27"/>
      <c r="L81" s="27"/>
      <c r="M81" s="27"/>
      <c r="N81" s="27"/>
      <c r="O81" s="27"/>
      <c r="P81" s="27"/>
      <c r="Q81" s="27"/>
      <c r="R81" s="27"/>
      <c r="S81" s="27"/>
      <c r="T81" s="27"/>
      <c r="U81" s="27"/>
      <c r="V81" s="27"/>
      <c r="W81" s="27"/>
      <c r="X81" s="27"/>
      <c r="Y81" s="27"/>
    </row>
    <row r="82" customFormat="false" ht="15.6" hidden="false" customHeight="false" outlineLevel="0" collapsed="false">
      <c r="A82" s="27" t="s">
        <v>362</v>
      </c>
      <c r="B82" s="27" t="s">
        <v>363</v>
      </c>
      <c r="C82" s="27"/>
      <c r="D82" s="27"/>
      <c r="E82" s="27"/>
      <c r="F82" s="27"/>
      <c r="G82" s="27"/>
      <c r="H82" s="27"/>
      <c r="I82" s="27"/>
      <c r="J82" s="27"/>
      <c r="K82" s="27"/>
      <c r="L82" s="27"/>
      <c r="M82" s="27"/>
      <c r="N82" s="27"/>
      <c r="O82" s="27"/>
      <c r="P82" s="27"/>
      <c r="Q82" s="27"/>
      <c r="R82" s="27"/>
      <c r="S82" s="27"/>
      <c r="T82" s="27"/>
      <c r="U82" s="27"/>
      <c r="V82" s="27"/>
      <c r="W82" s="27"/>
      <c r="X82" s="27"/>
      <c r="Y82" s="27"/>
    </row>
    <row r="83" customFormat="false" ht="15.6" hidden="false" customHeight="false" outlineLevel="0" collapsed="false">
      <c r="A83" s="27" t="s">
        <v>364</v>
      </c>
      <c r="B83" s="27" t="s">
        <v>365</v>
      </c>
      <c r="C83" s="27"/>
      <c r="D83" s="27"/>
      <c r="E83" s="27"/>
      <c r="F83" s="27"/>
      <c r="G83" s="27"/>
      <c r="H83" s="27"/>
      <c r="I83" s="27"/>
      <c r="J83" s="27"/>
      <c r="K83" s="27"/>
      <c r="L83" s="27"/>
      <c r="M83" s="27"/>
      <c r="N83" s="27"/>
      <c r="O83" s="27"/>
      <c r="P83" s="27"/>
      <c r="Q83" s="27"/>
      <c r="R83" s="27"/>
      <c r="S83" s="27"/>
      <c r="T83" s="27"/>
      <c r="U83" s="27"/>
      <c r="V83" s="27"/>
      <c r="W83" s="27"/>
      <c r="X83" s="27"/>
      <c r="Y83" s="27"/>
    </row>
    <row r="84" customFormat="false" ht="15.6" hidden="false" customHeight="false" outlineLevel="0" collapsed="false">
      <c r="A84" s="27" t="s">
        <v>366</v>
      </c>
      <c r="B84" s="27" t="s">
        <v>367</v>
      </c>
      <c r="C84" s="27"/>
      <c r="D84" s="27"/>
      <c r="E84" s="27"/>
      <c r="F84" s="27"/>
      <c r="G84" s="27"/>
      <c r="H84" s="27"/>
      <c r="I84" s="27"/>
      <c r="J84" s="27"/>
      <c r="K84" s="27"/>
      <c r="L84" s="27"/>
      <c r="M84" s="27"/>
      <c r="N84" s="27"/>
      <c r="O84" s="27"/>
      <c r="P84" s="27"/>
      <c r="Q84" s="27"/>
      <c r="R84" s="27"/>
      <c r="S84" s="27"/>
      <c r="T84" s="27"/>
      <c r="U84" s="27"/>
      <c r="V84" s="27"/>
      <c r="W84" s="27"/>
      <c r="X84" s="27"/>
      <c r="Y84" s="27"/>
    </row>
    <row r="85" customFormat="false" ht="15.6" hidden="false" customHeight="false" outlineLevel="0" collapsed="false">
      <c r="A85" s="27" t="s">
        <v>368</v>
      </c>
      <c r="B85" s="27" t="s">
        <v>369</v>
      </c>
      <c r="C85" s="27"/>
      <c r="D85" s="27"/>
      <c r="E85" s="27"/>
      <c r="F85" s="27"/>
      <c r="G85" s="27"/>
      <c r="H85" s="27"/>
      <c r="I85" s="27"/>
      <c r="J85" s="27"/>
      <c r="K85" s="27"/>
      <c r="L85" s="27"/>
      <c r="M85" s="27"/>
      <c r="N85" s="27"/>
      <c r="O85" s="27"/>
      <c r="P85" s="27"/>
      <c r="Q85" s="27"/>
      <c r="R85" s="27"/>
      <c r="S85" s="27"/>
      <c r="T85" s="27"/>
      <c r="U85" s="27"/>
      <c r="V85" s="27"/>
      <c r="W85" s="27"/>
      <c r="X85" s="27"/>
      <c r="Y85" s="27"/>
    </row>
    <row r="86" customFormat="false" ht="15.6" hidden="false" customHeight="false" outlineLevel="0" collapsed="false">
      <c r="A86" s="30" t="s">
        <v>370</v>
      </c>
      <c r="B86" s="30" t="s">
        <v>371</v>
      </c>
      <c r="C86" s="30"/>
      <c r="D86" s="30"/>
      <c r="E86" s="30"/>
      <c r="F86" s="30"/>
      <c r="G86" s="30"/>
      <c r="H86" s="30"/>
      <c r="I86" s="30"/>
      <c r="J86" s="30"/>
      <c r="K86" s="30"/>
      <c r="L86" s="30"/>
      <c r="M86" s="30"/>
      <c r="N86" s="30"/>
      <c r="O86" s="30"/>
      <c r="P86" s="30"/>
      <c r="Q86" s="30"/>
      <c r="R86" s="30"/>
      <c r="S86" s="30"/>
      <c r="T86" s="30"/>
      <c r="U86" s="30"/>
      <c r="V86" s="30"/>
      <c r="W86" s="30"/>
      <c r="X86" s="30"/>
      <c r="Y86" s="30"/>
    </row>
    <row r="87" customFormat="false" ht="15.6" hidden="false" customHeight="false" outlineLevel="0" collapsed="false">
      <c r="A87" s="9" t="s">
        <v>372</v>
      </c>
      <c r="B87" s="9" t="s">
        <v>373</v>
      </c>
      <c r="C87" s="0" t="s">
        <v>374</v>
      </c>
      <c r="D87" s="0" t="s">
        <v>375</v>
      </c>
      <c r="E87" s="0" t="s">
        <v>374</v>
      </c>
      <c r="F87" s="0" t="s">
        <v>375</v>
      </c>
      <c r="G87" s="0" t="s">
        <v>374</v>
      </c>
      <c r="H87" s="0" t="s">
        <v>375</v>
      </c>
      <c r="I87" s="0" t="s">
        <v>374</v>
      </c>
      <c r="J87" s="0" t="s">
        <v>375</v>
      </c>
      <c r="K87" s="0" t="s">
        <v>374</v>
      </c>
      <c r="L87" s="0" t="s">
        <v>375</v>
      </c>
      <c r="M87" s="0" t="s">
        <v>374</v>
      </c>
      <c r="N87" s="0" t="s">
        <v>375</v>
      </c>
      <c r="O87" s="0" t="s">
        <v>374</v>
      </c>
      <c r="P87" s="0" t="s">
        <v>375</v>
      </c>
      <c r="Q87" s="0" t="s">
        <v>374</v>
      </c>
      <c r="R87" s="0" t="s">
        <v>375</v>
      </c>
      <c r="S87" s="0" t="s">
        <v>374</v>
      </c>
      <c r="T87" s="0" t="s">
        <v>375</v>
      </c>
      <c r="U87" s="0" t="s">
        <v>374</v>
      </c>
      <c r="V87" s="0" t="s">
        <v>375</v>
      </c>
      <c r="W87" s="0" t="s">
        <v>374</v>
      </c>
      <c r="X87" s="0" t="s">
        <v>375</v>
      </c>
      <c r="Y87" s="0" t="s">
        <v>374</v>
      </c>
    </row>
    <row r="88" customFormat="false" ht="15.6" hidden="false" customHeight="false" outlineLevel="0" collapsed="false">
      <c r="A88" s="27" t="s">
        <v>376</v>
      </c>
      <c r="B88" s="27" t="s">
        <v>377</v>
      </c>
      <c r="C88" s="27"/>
      <c r="D88" s="27"/>
      <c r="E88" s="27"/>
      <c r="F88" s="27"/>
      <c r="G88" s="27"/>
      <c r="H88" s="27"/>
      <c r="I88" s="27"/>
      <c r="J88" s="27"/>
      <c r="K88" s="27"/>
      <c r="L88" s="27"/>
      <c r="M88" s="27"/>
      <c r="N88" s="27"/>
      <c r="O88" s="27"/>
      <c r="P88" s="27"/>
      <c r="Q88" s="27"/>
      <c r="R88" s="27"/>
      <c r="S88" s="27"/>
      <c r="T88" s="27"/>
      <c r="U88" s="27"/>
      <c r="V88" s="27"/>
      <c r="W88" s="27"/>
      <c r="X88" s="27"/>
      <c r="Y88" s="27"/>
    </row>
    <row r="89" customFormat="false" ht="15.6" hidden="false" customHeight="false" outlineLevel="0" collapsed="false">
      <c r="A89" s="27" t="s">
        <v>378</v>
      </c>
      <c r="B89" s="27" t="s">
        <v>379</v>
      </c>
      <c r="C89" s="27"/>
      <c r="D89" s="27"/>
      <c r="E89" s="27"/>
      <c r="F89" s="27"/>
      <c r="G89" s="27"/>
      <c r="H89" s="27"/>
      <c r="I89" s="27"/>
      <c r="J89" s="27"/>
      <c r="K89" s="27"/>
      <c r="L89" s="27"/>
      <c r="M89" s="27"/>
      <c r="N89" s="27"/>
      <c r="O89" s="27"/>
      <c r="P89" s="27"/>
      <c r="Q89" s="27"/>
      <c r="R89" s="27"/>
      <c r="S89" s="27"/>
      <c r="T89" s="27"/>
      <c r="U89" s="27"/>
      <c r="V89" s="27"/>
      <c r="W89" s="27"/>
      <c r="X89" s="27"/>
      <c r="Y89" s="27"/>
    </row>
    <row r="90" customFormat="false" ht="15.6" hidden="false" customHeight="false" outlineLevel="0" collapsed="false">
      <c r="A90" s="27" t="s">
        <v>380</v>
      </c>
      <c r="B90" s="27" t="s">
        <v>381</v>
      </c>
      <c r="C90" s="27"/>
      <c r="D90" s="27"/>
      <c r="E90" s="27"/>
      <c r="F90" s="27"/>
      <c r="G90" s="27"/>
      <c r="H90" s="27"/>
      <c r="I90" s="27"/>
      <c r="J90" s="27"/>
      <c r="K90" s="27"/>
      <c r="L90" s="27"/>
      <c r="M90" s="27"/>
      <c r="N90" s="27"/>
      <c r="O90" s="27"/>
      <c r="P90" s="27"/>
      <c r="Q90" s="27"/>
      <c r="R90" s="27"/>
      <c r="S90" s="27"/>
      <c r="T90" s="27"/>
      <c r="U90" s="27"/>
      <c r="V90" s="27"/>
      <c r="W90" s="27"/>
      <c r="X90" s="27"/>
      <c r="Y90" s="27"/>
    </row>
    <row r="91" customFormat="false" ht="15.6" hidden="false" customHeight="false" outlineLevel="0" collapsed="false">
      <c r="A91" s="18" t="s">
        <v>382</v>
      </c>
      <c r="B91" s="27" t="s">
        <v>383</v>
      </c>
      <c r="C91" s="27"/>
      <c r="D91" s="27"/>
      <c r="E91" s="27"/>
      <c r="F91" s="27"/>
      <c r="G91" s="27"/>
      <c r="H91" s="27"/>
      <c r="I91" s="27"/>
      <c r="J91" s="27"/>
      <c r="K91" s="27"/>
      <c r="L91" s="27"/>
      <c r="M91" s="27"/>
      <c r="N91" s="27"/>
      <c r="O91" s="27"/>
      <c r="P91" s="27"/>
      <c r="Q91" s="27"/>
      <c r="R91" s="27"/>
      <c r="S91" s="27"/>
      <c r="T91" s="27"/>
      <c r="U91" s="27"/>
      <c r="V91" s="27"/>
      <c r="W91" s="27"/>
      <c r="X91" s="27"/>
      <c r="Y91" s="27"/>
    </row>
    <row r="92" customFormat="false" ht="15.6" hidden="false" customHeight="false" outlineLevel="0" collapsed="false">
      <c r="A92" s="27" t="s">
        <v>384</v>
      </c>
      <c r="B92" s="27" t="s">
        <v>385</v>
      </c>
      <c r="C92" s="27"/>
      <c r="D92" s="27"/>
      <c r="E92" s="27"/>
      <c r="F92" s="27"/>
      <c r="G92" s="27"/>
      <c r="H92" s="27"/>
      <c r="I92" s="27"/>
      <c r="J92" s="27"/>
      <c r="K92" s="27"/>
      <c r="L92" s="27"/>
      <c r="M92" s="27"/>
      <c r="N92" s="27"/>
      <c r="O92" s="27"/>
      <c r="P92" s="27"/>
      <c r="Q92" s="27"/>
      <c r="R92" s="27"/>
      <c r="S92" s="27"/>
      <c r="T92" s="27"/>
      <c r="U92" s="27"/>
      <c r="V92" s="27"/>
      <c r="W92" s="27"/>
      <c r="X92" s="27"/>
      <c r="Y92" s="27"/>
    </row>
    <row r="93" customFormat="false" ht="15.6" hidden="false" customHeight="false" outlineLevel="0" collapsed="false">
      <c r="A93" s="27" t="s">
        <v>386</v>
      </c>
      <c r="B93" s="27" t="s">
        <v>387</v>
      </c>
      <c r="C93" s="27"/>
      <c r="D93" s="27"/>
      <c r="E93" s="27"/>
      <c r="F93" s="27"/>
      <c r="G93" s="27"/>
      <c r="H93" s="27"/>
      <c r="I93" s="27"/>
      <c r="J93" s="27"/>
      <c r="K93" s="27"/>
      <c r="L93" s="27"/>
      <c r="M93" s="27"/>
      <c r="N93" s="27"/>
      <c r="O93" s="27"/>
      <c r="P93" s="27"/>
      <c r="Q93" s="27"/>
      <c r="R93" s="27"/>
      <c r="S93" s="27"/>
      <c r="T93" s="27"/>
      <c r="U93" s="27"/>
      <c r="V93" s="27"/>
      <c r="W93" s="27"/>
      <c r="X93" s="27"/>
      <c r="Y93" s="27"/>
    </row>
  </sheetData>
  <mergeCells count="19">
    <mergeCell ref="B1:Y1"/>
    <mergeCell ref="B2:Y2"/>
    <mergeCell ref="B6:Y6"/>
    <mergeCell ref="B19:Y19"/>
    <mergeCell ref="B20:Y20"/>
    <mergeCell ref="B21:Y21"/>
    <mergeCell ref="B24:Y24"/>
    <mergeCell ref="B33:Y33"/>
    <mergeCell ref="B53:Y53"/>
    <mergeCell ref="B54:Y54"/>
    <mergeCell ref="B59:Y59"/>
    <mergeCell ref="B61:Y61"/>
    <mergeCell ref="B62:Y62"/>
    <mergeCell ref="B63:Y63"/>
    <mergeCell ref="B65:Y65"/>
    <mergeCell ref="B73:Y73"/>
    <mergeCell ref="B76:Y76"/>
    <mergeCell ref="B79:Y79"/>
    <mergeCell ref="B86:Y8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8-25T10:32:18Z</dcterms:created>
  <dc:creator>Piya Changmai;Ezgi Altinisik</dc:creator>
  <dc:description/>
  <dc:language>en-US</dc:language>
  <cp:lastModifiedBy>Pavel Flegontov</cp:lastModifiedBy>
  <dcterms:modified xsi:type="dcterms:W3CDTF">2015-12-14T14:59:45Z</dcterms:modified>
  <cp:revision>0</cp:revision>
  <dc:subject/>
  <dc:title/>
</cp:coreProperties>
</file>